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5-source data" sheetId="1" r:id="rId1"/>
  </sheets>
  <definedNames>
    <definedName name="_xlnm._FilterDatabase" localSheetId="0" hidden="1">'Fig5-source data'!$G$175:$H$175</definedName>
  </definedNames>
  <calcPr calcId="145621"/>
</workbook>
</file>

<file path=xl/calcChain.xml><?xml version="1.0" encoding="utf-8"?>
<calcChain xmlns="http://schemas.openxmlformats.org/spreadsheetml/2006/main">
  <c r="Q165" i="1" l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</calcChain>
</file>

<file path=xl/sharedStrings.xml><?xml version="1.0" encoding="utf-8"?>
<sst xmlns="http://schemas.openxmlformats.org/spreadsheetml/2006/main" count="1487" uniqueCount="66">
  <si>
    <t>gravitropic experiments and pH</t>
  </si>
  <si>
    <t>2015-10-22 - graviapophusion - 1h stimulation</t>
  </si>
  <si>
    <t>pooled data from 2015-10-09 and 2015-10-22</t>
  </si>
  <si>
    <t>1.5% agarose</t>
  </si>
  <si>
    <t>R output</t>
  </si>
  <si>
    <t>Total</t>
  </si>
  <si>
    <t>control01</t>
  </si>
  <si>
    <t>control02</t>
  </si>
  <si>
    <t>control03</t>
  </si>
  <si>
    <t>control04</t>
  </si>
  <si>
    <t>control05</t>
  </si>
  <si>
    <t>control06</t>
  </si>
  <si>
    <t>gravi01</t>
  </si>
  <si>
    <t>gravi02</t>
  </si>
  <si>
    <t>gravi03</t>
  </si>
  <si>
    <t>gravi04</t>
  </si>
  <si>
    <t>gravi05</t>
  </si>
  <si>
    <t>side</t>
  </si>
  <si>
    <t>ratio</t>
  </si>
  <si>
    <t>the plot done this way:</t>
  </si>
  <si>
    <t>left</t>
  </si>
  <si>
    <t>Control02</t>
  </si>
  <si>
    <t>Control04</t>
  </si>
  <si>
    <t>Control05</t>
  </si>
  <si>
    <t>gravi06</t>
  </si>
  <si>
    <t>right</t>
  </si>
  <si>
    <t>up</t>
  </si>
  <si>
    <t>graviT$side&lt;-factor(graviT$side, c("left", "right", "up", "down"))</t>
  </si>
  <si>
    <t>{</t>
  </si>
  <si>
    <t xml:space="preserve">  boxplot(ratio~side,data=graviT, xlab="hypocotyl side", border ="red", ylab="GFP/RFP intensity ratio", ylim =c(0,0.5))  </t>
  </si>
  <si>
    <t xml:space="preserve">  stripchart(ratio~side, data=graviT, method='jitter',add = TRUE, pch=1, </t>
  </si>
  <si>
    <t xml:space="preserve">             xlab="hypocotyl side", ylab="GFP/RFP ratio",ylim =c(0,0.5), vertical=TRUE)   </t>
  </si>
  <si>
    <t>}</t>
  </si>
  <si>
    <t>down</t>
  </si>
  <si>
    <t>gravitropic behaviour of the col0 versus HS::axr3-1 after heat shock</t>
  </si>
  <si>
    <t>2015-10-22-HSaxr31-gravi.tif</t>
  </si>
  <si>
    <t>heat shocked for 40min, 1h40min after imaging started</t>
  </si>
  <si>
    <t>control not heatshocked</t>
  </si>
  <si>
    <t>measure angles after 6h</t>
  </si>
  <si>
    <t>HS::axr3-1</t>
  </si>
  <si>
    <t>line</t>
  </si>
  <si>
    <t>angle</t>
  </si>
  <si>
    <t>circular</t>
  </si>
  <si>
    <t>heatshocked</t>
  </si>
  <si>
    <t>not heatshocked</t>
  </si>
  <si>
    <t>Col0-HS</t>
  </si>
  <si>
    <t>Col0</t>
  </si>
  <si>
    <t>R code</t>
  </si>
  <si>
    <t xml:space="preserve"> axrAngle&lt;- read.delim("Col0vsHSaxr3-1.txt")</t>
  </si>
  <si>
    <t xml:space="preserve">&gt; boxplot(angle~line,data=axrAngle, xlab="line", border ="red", ylab="angle", ylim =c(-40,120))  </t>
  </si>
  <si>
    <t xml:space="preserve">&gt; stripchart(angle~line, data=axrAngle, method='jitter',add = TRUE, pch=16, </t>
  </si>
  <si>
    <t xml:space="preserve">+            xlab="line", ylab="angle",ylim =c(-40,120), vertical=TRUE) </t>
  </si>
  <si>
    <t>HS::axr3-1-HS</t>
  </si>
  <si>
    <t>Col0-c</t>
  </si>
  <si>
    <t>HS::axr3-1-c</t>
  </si>
  <si>
    <t>collection of all data that I obtained in the dark imaging system.</t>
  </si>
  <si>
    <t>all is after 6 hours of gravistimulation</t>
  </si>
  <si>
    <t>R code for the graph</t>
  </si>
  <si>
    <t>SaurAngle&lt;- read.delim("Col0vsSAUR19G.txt")</t>
  </si>
  <si>
    <t xml:space="preserve">&gt; boxplot(angle~line,data=SaurAngle, xlab="line", border ="red", ylab="angle", ylim =c(-40,120))  </t>
  </si>
  <si>
    <t xml:space="preserve">&gt; stripchart(angle~line, data=SaurAngle, method='jitter',add = TRUE, pch=16, </t>
  </si>
  <si>
    <t>ost2-2</t>
  </si>
  <si>
    <t>ost2-2Xaha2</t>
  </si>
  <si>
    <t>SAUR19-GFP</t>
  </si>
  <si>
    <t>##</t>
  </si>
  <si>
    <t># to order th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FF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522"/>
  <sheetViews>
    <sheetView tabSelected="1" topLeftCell="AC1" zoomScaleNormal="100" workbookViewId="0">
      <selection activeCell="AQ22" sqref="AQ22"/>
    </sheetView>
  </sheetViews>
  <sheetFormatPr defaultRowHeight="15" x14ac:dyDescent="0.25"/>
  <cols>
    <col min="1" max="1" width="14" customWidth="1"/>
  </cols>
  <sheetData>
    <row r="2" spans="1:49" x14ac:dyDescent="0.25">
      <c r="A2" t="s">
        <v>0</v>
      </c>
      <c r="T2" t="s">
        <v>1</v>
      </c>
    </row>
    <row r="4" spans="1:49" x14ac:dyDescent="0.25">
      <c r="A4" t="s">
        <v>2</v>
      </c>
    </row>
    <row r="5" spans="1:49" x14ac:dyDescent="0.25">
      <c r="T5" t="s">
        <v>3</v>
      </c>
    </row>
    <row r="6" spans="1:49" x14ac:dyDescent="0.25">
      <c r="U6" t="s">
        <v>4</v>
      </c>
      <c r="AH6" t="s">
        <v>4</v>
      </c>
      <c r="AS6" t="s">
        <v>5</v>
      </c>
    </row>
    <row r="7" spans="1:49" x14ac:dyDescent="0.25">
      <c r="U7" t="s">
        <v>6</v>
      </c>
      <c r="W7" t="s">
        <v>7</v>
      </c>
      <c r="Y7" t="s">
        <v>8</v>
      </c>
      <c r="AA7" t="s">
        <v>9</v>
      </c>
      <c r="AC7" t="s">
        <v>10</v>
      </c>
      <c r="AE7" t="s">
        <v>11</v>
      </c>
      <c r="AH7" t="s">
        <v>12</v>
      </c>
      <c r="AJ7" t="s">
        <v>13</v>
      </c>
      <c r="AL7" t="s">
        <v>14</v>
      </c>
      <c r="AN7" t="s">
        <v>15</v>
      </c>
      <c r="AP7" t="s">
        <v>16</v>
      </c>
      <c r="AS7" t="s">
        <v>17</v>
      </c>
      <c r="AT7" t="s">
        <v>18</v>
      </c>
      <c r="AW7" t="s">
        <v>19</v>
      </c>
    </row>
    <row r="8" spans="1:49" x14ac:dyDescent="0.25">
      <c r="A8" t="s">
        <v>4</v>
      </c>
      <c r="H8" t="s">
        <v>4</v>
      </c>
      <c r="U8" t="s">
        <v>17</v>
      </c>
      <c r="V8" t="s">
        <v>18</v>
      </c>
      <c r="W8" t="s">
        <v>17</v>
      </c>
      <c r="X8" t="s">
        <v>18</v>
      </c>
      <c r="Y8" t="s">
        <v>17</v>
      </c>
      <c r="Z8" t="s">
        <v>18</v>
      </c>
      <c r="AA8" t="s">
        <v>17</v>
      </c>
      <c r="AB8" t="s">
        <v>18</v>
      </c>
      <c r="AC8" t="s">
        <v>17</v>
      </c>
      <c r="AD8" t="s">
        <v>18</v>
      </c>
      <c r="AE8" t="s">
        <v>17</v>
      </c>
      <c r="AF8" t="s">
        <v>18</v>
      </c>
      <c r="AH8" t="s">
        <v>17</v>
      </c>
      <c r="AI8" t="s">
        <v>18</v>
      </c>
      <c r="AJ8" t="s">
        <v>17</v>
      </c>
      <c r="AK8" t="s">
        <v>18</v>
      </c>
      <c r="AL8" t="s">
        <v>17</v>
      </c>
      <c r="AM8" t="s">
        <v>18</v>
      </c>
      <c r="AN8" t="s">
        <v>17</v>
      </c>
      <c r="AO8" t="s">
        <v>18</v>
      </c>
      <c r="AP8" t="s">
        <v>17</v>
      </c>
      <c r="AQ8" t="s">
        <v>18</v>
      </c>
      <c r="AS8" t="s">
        <v>20</v>
      </c>
      <c r="AT8">
        <v>0.28295914082982315</v>
      </c>
    </row>
    <row r="9" spans="1:49" x14ac:dyDescent="0.25">
      <c r="A9" t="s">
        <v>21</v>
      </c>
      <c r="C9" t="s">
        <v>22</v>
      </c>
      <c r="E9" t="s">
        <v>23</v>
      </c>
      <c r="H9" t="s">
        <v>13</v>
      </c>
      <c r="J9" t="s">
        <v>16</v>
      </c>
      <c r="L9" t="s">
        <v>24</v>
      </c>
      <c r="U9" t="s">
        <v>20</v>
      </c>
      <c r="V9">
        <v>0.35994626256333151</v>
      </c>
      <c r="W9" t="s">
        <v>20</v>
      </c>
      <c r="X9">
        <v>0.34538045848434801</v>
      </c>
      <c r="Y9" t="s">
        <v>20</v>
      </c>
      <c r="Z9">
        <v>0.38517101175034041</v>
      </c>
      <c r="AA9" t="s">
        <v>20</v>
      </c>
      <c r="AB9">
        <v>0.31563711996110477</v>
      </c>
      <c r="AC9" t="s">
        <v>20</v>
      </c>
      <c r="AD9">
        <v>0.38800418308746781</v>
      </c>
      <c r="AE9" t="s">
        <v>25</v>
      </c>
      <c r="AF9">
        <v>0.31989767772370115</v>
      </c>
      <c r="AH9" t="s">
        <v>26</v>
      </c>
      <c r="AI9">
        <v>0.23325738436846841</v>
      </c>
      <c r="AJ9" t="s">
        <v>26</v>
      </c>
      <c r="AK9">
        <v>0.3520812781277689</v>
      </c>
      <c r="AN9" t="s">
        <v>26</v>
      </c>
      <c r="AO9">
        <v>0.31020534025700192</v>
      </c>
      <c r="AP9" t="s">
        <v>26</v>
      </c>
      <c r="AQ9">
        <v>0.32080398210609617</v>
      </c>
      <c r="AS9" t="s">
        <v>20</v>
      </c>
      <c r="AT9">
        <v>0.29305728388601837</v>
      </c>
      <c r="AW9" t="s">
        <v>65</v>
      </c>
    </row>
    <row r="10" spans="1:49" x14ac:dyDescent="0.25">
      <c r="A10" t="s">
        <v>17</v>
      </c>
      <c r="B10" t="s">
        <v>18</v>
      </c>
      <c r="C10" t="s">
        <v>17</v>
      </c>
      <c r="D10" t="s">
        <v>18</v>
      </c>
      <c r="E10" t="s">
        <v>17</v>
      </c>
      <c r="F10" t="s">
        <v>18</v>
      </c>
      <c r="H10" t="s">
        <v>17</v>
      </c>
      <c r="I10" t="s">
        <v>18</v>
      </c>
      <c r="J10" t="s">
        <v>17</v>
      </c>
      <c r="K10" t="s">
        <v>18</v>
      </c>
      <c r="L10" t="s">
        <v>17</v>
      </c>
      <c r="M10" t="s">
        <v>18</v>
      </c>
      <c r="U10" t="s">
        <v>20</v>
      </c>
      <c r="V10">
        <v>0.35109612106634747</v>
      </c>
      <c r="W10" t="s">
        <v>20</v>
      </c>
      <c r="X10">
        <v>0.3464123859277396</v>
      </c>
      <c r="Y10" t="s">
        <v>20</v>
      </c>
      <c r="Z10">
        <v>0.38570977637739318</v>
      </c>
      <c r="AA10" t="s">
        <v>20</v>
      </c>
      <c r="AB10">
        <v>0.31201714521377855</v>
      </c>
      <c r="AC10" t="s">
        <v>25</v>
      </c>
      <c r="AD10">
        <v>0.30011508621483513</v>
      </c>
      <c r="AE10" t="s">
        <v>25</v>
      </c>
      <c r="AF10">
        <v>0.35122738819798455</v>
      </c>
      <c r="AH10" t="s">
        <v>26</v>
      </c>
      <c r="AI10">
        <v>0.24683402391833509</v>
      </c>
      <c r="AJ10" t="s">
        <v>26</v>
      </c>
      <c r="AK10">
        <v>0.3499183863073424</v>
      </c>
      <c r="AN10" t="s">
        <v>26</v>
      </c>
      <c r="AO10">
        <v>0.30134723692727866</v>
      </c>
      <c r="AP10" t="s">
        <v>26</v>
      </c>
      <c r="AQ10">
        <v>0.31093202808492765</v>
      </c>
      <c r="AS10" t="s">
        <v>20</v>
      </c>
      <c r="AT10">
        <v>0.30633945151957764</v>
      </c>
      <c r="AW10" t="s">
        <v>27</v>
      </c>
    </row>
    <row r="11" spans="1:49" x14ac:dyDescent="0.25">
      <c r="A11" t="s">
        <v>20</v>
      </c>
      <c r="B11">
        <v>0.28295914082982315</v>
      </c>
      <c r="C11" t="s">
        <v>20</v>
      </c>
      <c r="D11">
        <v>0.21644754363718063</v>
      </c>
      <c r="E11" t="s">
        <v>20</v>
      </c>
      <c r="F11">
        <v>0.16819665893582414</v>
      </c>
      <c r="H11" t="s">
        <v>26</v>
      </c>
      <c r="I11">
        <v>0.36445688320531738</v>
      </c>
      <c r="J11" t="s">
        <v>26</v>
      </c>
      <c r="K11">
        <v>0.26904234434761948</v>
      </c>
      <c r="L11" t="s">
        <v>26</v>
      </c>
      <c r="M11">
        <v>0.26901691107056103</v>
      </c>
      <c r="U11" t="s">
        <v>20</v>
      </c>
      <c r="V11">
        <v>0.34706247722396871</v>
      </c>
      <c r="W11" t="s">
        <v>20</v>
      </c>
      <c r="X11">
        <v>0.35202458430925943</v>
      </c>
      <c r="Y11" t="s">
        <v>20</v>
      </c>
      <c r="Z11">
        <v>0.37766567350599756</v>
      </c>
      <c r="AA11" t="s">
        <v>20</v>
      </c>
      <c r="AB11">
        <v>0.30254248813571433</v>
      </c>
      <c r="AC11" t="s">
        <v>25</v>
      </c>
      <c r="AD11">
        <v>0.3026409441765594</v>
      </c>
      <c r="AE11" t="s">
        <v>25</v>
      </c>
      <c r="AF11">
        <v>0.34638405971566555</v>
      </c>
      <c r="AH11" t="s">
        <v>26</v>
      </c>
      <c r="AI11">
        <v>0.27370990100437553</v>
      </c>
      <c r="AJ11" t="s">
        <v>26</v>
      </c>
      <c r="AK11">
        <v>0.35279627118181489</v>
      </c>
      <c r="AN11" t="s">
        <v>26</v>
      </c>
      <c r="AO11">
        <v>0.27601026400312068</v>
      </c>
      <c r="AP11" t="s">
        <v>26</v>
      </c>
      <c r="AQ11">
        <v>0.29347720046801778</v>
      </c>
      <c r="AS11" t="s">
        <v>20</v>
      </c>
      <c r="AT11">
        <v>0.29334479530102275</v>
      </c>
    </row>
    <row r="12" spans="1:49" x14ac:dyDescent="0.25">
      <c r="A12" t="s">
        <v>20</v>
      </c>
      <c r="B12">
        <v>0.29305728388601837</v>
      </c>
      <c r="C12" t="s">
        <v>20</v>
      </c>
      <c r="D12">
        <v>0.20101566535554524</v>
      </c>
      <c r="E12" t="s">
        <v>20</v>
      </c>
      <c r="F12">
        <v>0.16446649864214932</v>
      </c>
      <c r="H12" t="s">
        <v>26</v>
      </c>
      <c r="I12">
        <v>0.33891376292993741</v>
      </c>
      <c r="J12" t="s">
        <v>26</v>
      </c>
      <c r="K12">
        <v>0.2857257194545017</v>
      </c>
      <c r="L12" t="s">
        <v>26</v>
      </c>
      <c r="M12">
        <v>0.22047635951888905</v>
      </c>
      <c r="U12" t="s">
        <v>20</v>
      </c>
      <c r="V12">
        <v>0.34634205034754351</v>
      </c>
      <c r="W12" t="s">
        <v>20</v>
      </c>
      <c r="X12">
        <v>0.34943389083200271</v>
      </c>
      <c r="Y12" t="s">
        <v>20</v>
      </c>
      <c r="Z12">
        <v>0.37236657981957039</v>
      </c>
      <c r="AA12" t="s">
        <v>20</v>
      </c>
      <c r="AB12">
        <v>0.29158225971768648</v>
      </c>
      <c r="AC12" t="s">
        <v>25</v>
      </c>
      <c r="AD12">
        <v>0.28481132619607347</v>
      </c>
      <c r="AE12" t="s">
        <v>25</v>
      </c>
      <c r="AF12">
        <v>0.32201793641019061</v>
      </c>
      <c r="AH12" t="s">
        <v>26</v>
      </c>
      <c r="AI12">
        <v>0.29700014186394641</v>
      </c>
      <c r="AJ12" t="s">
        <v>26</v>
      </c>
      <c r="AK12">
        <v>0.36557041933592899</v>
      </c>
      <c r="AN12" t="s">
        <v>26</v>
      </c>
      <c r="AO12">
        <v>0.30425513803523097</v>
      </c>
      <c r="AP12" t="s">
        <v>26</v>
      </c>
      <c r="AQ12">
        <v>0.32318739733232088</v>
      </c>
      <c r="AS12" t="s">
        <v>20</v>
      </c>
      <c r="AT12">
        <v>0.30136245255104005</v>
      </c>
    </row>
    <row r="13" spans="1:49" x14ac:dyDescent="0.25">
      <c r="A13" t="s">
        <v>20</v>
      </c>
      <c r="B13">
        <v>0.30633945151957764</v>
      </c>
      <c r="C13" t="s">
        <v>20</v>
      </c>
      <c r="D13">
        <v>0.18814747684464828</v>
      </c>
      <c r="E13" t="s">
        <v>20</v>
      </c>
      <c r="F13">
        <v>0.16509146365233987</v>
      </c>
      <c r="H13" t="s">
        <v>26</v>
      </c>
      <c r="I13">
        <v>0.32290474745508629</v>
      </c>
      <c r="J13" t="s">
        <v>26</v>
      </c>
      <c r="K13">
        <v>0.30229427126961678</v>
      </c>
      <c r="L13" t="s">
        <v>26</v>
      </c>
      <c r="M13">
        <v>0.20928262952608614</v>
      </c>
      <c r="U13" t="s">
        <v>20</v>
      </c>
      <c r="V13">
        <v>0.35831361708699472</v>
      </c>
      <c r="W13" t="s">
        <v>20</v>
      </c>
      <c r="X13">
        <v>0.34193824893967739</v>
      </c>
      <c r="Y13" t="s">
        <v>20</v>
      </c>
      <c r="Z13">
        <v>0.37894982464536969</v>
      </c>
      <c r="AA13" t="s">
        <v>20</v>
      </c>
      <c r="AB13">
        <v>0.29417898016919269</v>
      </c>
      <c r="AC13" t="s">
        <v>25</v>
      </c>
      <c r="AD13">
        <v>0.28684895100350033</v>
      </c>
      <c r="AE13" t="s">
        <v>25</v>
      </c>
      <c r="AF13">
        <v>0.30561340418885169</v>
      </c>
      <c r="AH13" t="s">
        <v>26</v>
      </c>
      <c r="AI13">
        <v>0.30883283919321008</v>
      </c>
      <c r="AJ13" t="s">
        <v>26</v>
      </c>
      <c r="AK13">
        <v>0.36358935221986477</v>
      </c>
      <c r="AN13" t="s">
        <v>26</v>
      </c>
      <c r="AO13">
        <v>0.30813906317488982</v>
      </c>
      <c r="AP13" t="s">
        <v>26</v>
      </c>
      <c r="AQ13">
        <v>0.33838623141446639</v>
      </c>
      <c r="AS13" t="s">
        <v>20</v>
      </c>
      <c r="AT13">
        <v>0.33307917610859494</v>
      </c>
      <c r="AW13" t="s">
        <v>64</v>
      </c>
    </row>
    <row r="14" spans="1:49" x14ac:dyDescent="0.25">
      <c r="A14" t="s">
        <v>20</v>
      </c>
      <c r="B14">
        <v>0.29334479530102275</v>
      </c>
      <c r="C14" t="s">
        <v>20</v>
      </c>
      <c r="D14">
        <v>0.20167867261836411</v>
      </c>
      <c r="E14" t="s">
        <v>20</v>
      </c>
      <c r="F14">
        <v>0.16643504672062318</v>
      </c>
      <c r="H14" t="s">
        <v>26</v>
      </c>
      <c r="I14">
        <v>0.32325492553300128</v>
      </c>
      <c r="J14" t="s">
        <v>26</v>
      </c>
      <c r="K14">
        <v>0.30794045384540131</v>
      </c>
      <c r="L14" t="s">
        <v>26</v>
      </c>
      <c r="M14">
        <v>0.22015252005251121</v>
      </c>
      <c r="U14" t="s">
        <v>20</v>
      </c>
      <c r="V14">
        <v>0.37109479228986164</v>
      </c>
      <c r="W14" t="s">
        <v>20</v>
      </c>
      <c r="X14">
        <v>0.34157296782630425</v>
      </c>
      <c r="Y14" t="s">
        <v>20</v>
      </c>
      <c r="Z14">
        <v>0.3885016369393669</v>
      </c>
      <c r="AA14" t="s">
        <v>20</v>
      </c>
      <c r="AB14">
        <v>0.30809977865415578</v>
      </c>
      <c r="AC14" t="s">
        <v>25</v>
      </c>
      <c r="AD14">
        <v>0.2901579723678876</v>
      </c>
      <c r="AE14" t="s">
        <v>25</v>
      </c>
      <c r="AF14">
        <v>0.29792358855239054</v>
      </c>
      <c r="AH14" t="s">
        <v>26</v>
      </c>
      <c r="AI14">
        <v>0.30003867289717923</v>
      </c>
      <c r="AJ14" t="s">
        <v>26</v>
      </c>
      <c r="AK14">
        <v>0.37614822378950324</v>
      </c>
      <c r="AN14" t="s">
        <v>26</v>
      </c>
      <c r="AO14">
        <v>0.31955309065137982</v>
      </c>
      <c r="AP14" t="s">
        <v>26</v>
      </c>
      <c r="AQ14">
        <v>0.32432351675065207</v>
      </c>
      <c r="AS14" t="s">
        <v>20</v>
      </c>
      <c r="AT14">
        <v>0.33373265685697218</v>
      </c>
      <c r="AW14" t="s">
        <v>28</v>
      </c>
    </row>
    <row r="15" spans="1:49" x14ac:dyDescent="0.25">
      <c r="A15" t="s">
        <v>20</v>
      </c>
      <c r="B15">
        <v>0.30136245255104005</v>
      </c>
      <c r="C15" t="s">
        <v>20</v>
      </c>
      <c r="D15">
        <v>0.21480000070556474</v>
      </c>
      <c r="E15" t="s">
        <v>20</v>
      </c>
      <c r="F15">
        <v>0.17539813797940901</v>
      </c>
      <c r="H15" t="s">
        <v>26</v>
      </c>
      <c r="I15">
        <v>0.32271903950713388</v>
      </c>
      <c r="J15" t="s">
        <v>26</v>
      </c>
      <c r="K15">
        <v>0.33040192661896028</v>
      </c>
      <c r="L15" t="s">
        <v>26</v>
      </c>
      <c r="M15">
        <v>0.23018540263831888</v>
      </c>
      <c r="U15" t="s">
        <v>20</v>
      </c>
      <c r="V15">
        <v>0.37679907570213644</v>
      </c>
      <c r="W15" t="s">
        <v>20</v>
      </c>
      <c r="X15">
        <v>0.34352039827447189</v>
      </c>
      <c r="Y15" t="s">
        <v>20</v>
      </c>
      <c r="Z15">
        <v>0.38348836000413716</v>
      </c>
      <c r="AA15" t="s">
        <v>20</v>
      </c>
      <c r="AB15">
        <v>0.30648508764509957</v>
      </c>
      <c r="AC15" t="s">
        <v>25</v>
      </c>
      <c r="AD15">
        <v>0.28557930168706935</v>
      </c>
      <c r="AE15" t="s">
        <v>25</v>
      </c>
      <c r="AF15">
        <v>0.29234261195634303</v>
      </c>
      <c r="AH15" t="s">
        <v>26</v>
      </c>
      <c r="AI15">
        <v>0.32350658885744454</v>
      </c>
      <c r="AJ15" t="s">
        <v>26</v>
      </c>
      <c r="AK15">
        <v>0.37379929217953711</v>
      </c>
      <c r="AN15" t="s">
        <v>26</v>
      </c>
      <c r="AO15">
        <v>0.3330014864174316</v>
      </c>
      <c r="AP15" t="s">
        <v>26</v>
      </c>
      <c r="AQ15">
        <v>0.32611592981667181</v>
      </c>
      <c r="AS15" t="s">
        <v>20</v>
      </c>
      <c r="AT15">
        <v>0.32546968312426733</v>
      </c>
      <c r="AW15" t="s">
        <v>29</v>
      </c>
    </row>
    <row r="16" spans="1:49" x14ac:dyDescent="0.25">
      <c r="A16" t="s">
        <v>20</v>
      </c>
      <c r="B16">
        <v>0.33307917610859494</v>
      </c>
      <c r="C16" t="s">
        <v>20</v>
      </c>
      <c r="D16">
        <v>0.2169201702802295</v>
      </c>
      <c r="E16" t="s">
        <v>20</v>
      </c>
      <c r="F16">
        <v>0.17462857648332522</v>
      </c>
      <c r="H16" t="s">
        <v>26</v>
      </c>
      <c r="I16">
        <v>0.32586356877370254</v>
      </c>
      <c r="J16" t="s">
        <v>26</v>
      </c>
      <c r="K16">
        <v>0.34105792530073492</v>
      </c>
      <c r="L16" t="s">
        <v>26</v>
      </c>
      <c r="M16">
        <v>0.24129968939917032</v>
      </c>
      <c r="U16" t="s">
        <v>20</v>
      </c>
      <c r="V16">
        <v>0.37235046019197016</v>
      </c>
      <c r="W16" t="s">
        <v>20</v>
      </c>
      <c r="X16">
        <v>0.34780136336607748</v>
      </c>
      <c r="Y16" t="s">
        <v>20</v>
      </c>
      <c r="Z16">
        <v>0.37263050267838893</v>
      </c>
      <c r="AA16" t="s">
        <v>20</v>
      </c>
      <c r="AB16">
        <v>0.29049088688757391</v>
      </c>
      <c r="AC16" t="s">
        <v>25</v>
      </c>
      <c r="AD16">
        <v>0.29540787026622195</v>
      </c>
      <c r="AE16" t="s">
        <v>25</v>
      </c>
      <c r="AF16">
        <v>0.3022259415286091</v>
      </c>
      <c r="AH16" t="s">
        <v>26</v>
      </c>
      <c r="AI16">
        <v>0.31896928998736968</v>
      </c>
      <c r="AJ16" t="s">
        <v>26</v>
      </c>
      <c r="AK16">
        <v>0.34868228662104628</v>
      </c>
      <c r="AN16" t="s">
        <v>26</v>
      </c>
      <c r="AO16">
        <v>0.32750145217314841</v>
      </c>
      <c r="AP16" t="s">
        <v>26</v>
      </c>
      <c r="AQ16">
        <v>0.34804539056892353</v>
      </c>
      <c r="AS16" t="s">
        <v>20</v>
      </c>
      <c r="AT16">
        <v>0.35551512607402369</v>
      </c>
      <c r="AW16" t="s">
        <v>30</v>
      </c>
    </row>
    <row r="17" spans="1:49" x14ac:dyDescent="0.25">
      <c r="A17" t="s">
        <v>20</v>
      </c>
      <c r="B17">
        <v>0.33373265685697218</v>
      </c>
      <c r="C17" t="s">
        <v>20</v>
      </c>
      <c r="D17">
        <v>0.20914803791042971</v>
      </c>
      <c r="E17" t="s">
        <v>20</v>
      </c>
      <c r="F17">
        <v>0.17709779497538508</v>
      </c>
      <c r="H17" t="s">
        <v>26</v>
      </c>
      <c r="I17">
        <v>0.33268021761259969</v>
      </c>
      <c r="J17" t="s">
        <v>26</v>
      </c>
      <c r="K17">
        <v>0.32965498268540738</v>
      </c>
      <c r="L17" t="s">
        <v>26</v>
      </c>
      <c r="M17">
        <v>0.24819344836753715</v>
      </c>
      <c r="U17" t="s">
        <v>20</v>
      </c>
      <c r="V17">
        <v>0.37372057586187402</v>
      </c>
      <c r="W17" t="s">
        <v>20</v>
      </c>
      <c r="X17">
        <v>0.36137648520889248</v>
      </c>
      <c r="Y17" t="s">
        <v>20</v>
      </c>
      <c r="Z17">
        <v>0.38977757042784628</v>
      </c>
      <c r="AA17" t="s">
        <v>20</v>
      </c>
      <c r="AB17">
        <v>0.27556440973358987</v>
      </c>
      <c r="AC17" t="s">
        <v>25</v>
      </c>
      <c r="AD17">
        <v>0.28029471329305511</v>
      </c>
      <c r="AE17" t="s">
        <v>25</v>
      </c>
      <c r="AF17">
        <v>0.30825240711183421</v>
      </c>
      <c r="AH17" t="s">
        <v>26</v>
      </c>
      <c r="AI17">
        <v>0.30431702799008176</v>
      </c>
      <c r="AJ17" t="s">
        <v>26</v>
      </c>
      <c r="AK17">
        <v>0.33198454307474767</v>
      </c>
      <c r="AN17" t="s">
        <v>26</v>
      </c>
      <c r="AO17">
        <v>0.31868895687736731</v>
      </c>
      <c r="AP17" t="s">
        <v>26</v>
      </c>
      <c r="AQ17">
        <v>0.34907086501703133</v>
      </c>
      <c r="AS17" t="s">
        <v>20</v>
      </c>
      <c r="AT17">
        <v>0.38553009357777585</v>
      </c>
      <c r="AW17" t="s">
        <v>31</v>
      </c>
    </row>
    <row r="18" spans="1:49" x14ac:dyDescent="0.25">
      <c r="A18" t="s">
        <v>20</v>
      </c>
      <c r="B18">
        <v>0.32546968312426733</v>
      </c>
      <c r="C18" t="s">
        <v>20</v>
      </c>
      <c r="D18">
        <v>0.19929140917072005</v>
      </c>
      <c r="E18" t="s">
        <v>20</v>
      </c>
      <c r="F18">
        <v>0.17515099055070932</v>
      </c>
      <c r="H18" t="s">
        <v>26</v>
      </c>
      <c r="I18">
        <v>0.33168312250434617</v>
      </c>
      <c r="J18" t="s">
        <v>26</v>
      </c>
      <c r="K18">
        <v>0.31795832216409819</v>
      </c>
      <c r="L18" t="s">
        <v>26</v>
      </c>
      <c r="M18">
        <v>0.26163082548116273</v>
      </c>
      <c r="U18" t="s">
        <v>20</v>
      </c>
      <c r="V18">
        <v>0.38005777533921264</v>
      </c>
      <c r="W18" t="s">
        <v>20</v>
      </c>
      <c r="X18">
        <v>0.36817083265701889</v>
      </c>
      <c r="Y18" t="s">
        <v>20</v>
      </c>
      <c r="Z18">
        <v>0.38277810476970964</v>
      </c>
      <c r="AA18" t="s">
        <v>20</v>
      </c>
      <c r="AB18">
        <v>0.26932838071638288</v>
      </c>
      <c r="AC18" t="s">
        <v>25</v>
      </c>
      <c r="AD18">
        <v>0.27097825344381488</v>
      </c>
      <c r="AE18" t="s">
        <v>25</v>
      </c>
      <c r="AF18">
        <v>0.31071960451223085</v>
      </c>
      <c r="AH18" t="s">
        <v>26</v>
      </c>
      <c r="AI18">
        <v>0.30486074614055447</v>
      </c>
      <c r="AJ18" t="s">
        <v>26</v>
      </c>
      <c r="AK18">
        <v>0.30972050740562418</v>
      </c>
      <c r="AN18" t="s">
        <v>26</v>
      </c>
      <c r="AO18">
        <v>0.32204303826010494</v>
      </c>
      <c r="AP18" t="s">
        <v>26</v>
      </c>
      <c r="AQ18">
        <v>0.31681956001578554</v>
      </c>
      <c r="AS18" t="s">
        <v>20</v>
      </c>
      <c r="AT18">
        <v>0.21644754363718063</v>
      </c>
      <c r="AW18" t="s">
        <v>32</v>
      </c>
    </row>
    <row r="19" spans="1:49" x14ac:dyDescent="0.25">
      <c r="A19" t="s">
        <v>20</v>
      </c>
      <c r="B19">
        <v>0.35551512607402369</v>
      </c>
      <c r="C19" t="s">
        <v>20</v>
      </c>
      <c r="D19">
        <v>0.19849066986876174</v>
      </c>
      <c r="E19" t="s">
        <v>20</v>
      </c>
      <c r="F19">
        <v>0.16511789488884385</v>
      </c>
      <c r="H19" t="s">
        <v>26</v>
      </c>
      <c r="I19">
        <v>0.32649240278893393</v>
      </c>
      <c r="J19" t="s">
        <v>26</v>
      </c>
      <c r="K19">
        <v>0.31042754058733391</v>
      </c>
      <c r="L19" t="s">
        <v>26</v>
      </c>
      <c r="M19">
        <v>0.26607701443572812</v>
      </c>
      <c r="U19" t="s">
        <v>20</v>
      </c>
      <c r="V19">
        <v>0.38019947457547443</v>
      </c>
      <c r="W19" t="s">
        <v>20</v>
      </c>
      <c r="X19">
        <v>0.37105773380344043</v>
      </c>
      <c r="Y19" t="s">
        <v>20</v>
      </c>
      <c r="Z19">
        <v>0.37408888301553211</v>
      </c>
      <c r="AA19" t="s">
        <v>20</v>
      </c>
      <c r="AB19">
        <v>0.27556520739067941</v>
      </c>
      <c r="AC19" t="s">
        <v>25</v>
      </c>
      <c r="AD19">
        <v>0.27065244120137583</v>
      </c>
      <c r="AE19" t="s">
        <v>25</v>
      </c>
      <c r="AF19">
        <v>0.30438044083845728</v>
      </c>
      <c r="AH19" t="s">
        <v>26</v>
      </c>
      <c r="AI19">
        <v>0.3145255286582076</v>
      </c>
      <c r="AJ19" t="s">
        <v>26</v>
      </c>
      <c r="AK19">
        <v>0.28323484436738661</v>
      </c>
      <c r="AN19" t="s">
        <v>26</v>
      </c>
      <c r="AO19">
        <v>0.31334604636272312</v>
      </c>
      <c r="AP19" t="s">
        <v>26</v>
      </c>
      <c r="AQ19">
        <v>0.30514489039906939</v>
      </c>
      <c r="AS19" t="s">
        <v>20</v>
      </c>
      <c r="AT19">
        <v>0.20101566535554524</v>
      </c>
    </row>
    <row r="20" spans="1:49" x14ac:dyDescent="0.25">
      <c r="A20" t="s">
        <v>20</v>
      </c>
      <c r="B20">
        <v>0.38553009357777585</v>
      </c>
      <c r="C20" t="s">
        <v>20</v>
      </c>
      <c r="D20">
        <v>0.208629835741099</v>
      </c>
      <c r="E20" t="s">
        <v>20</v>
      </c>
      <c r="F20">
        <v>0.16519952006510058</v>
      </c>
      <c r="H20" t="s">
        <v>26</v>
      </c>
      <c r="I20">
        <v>0.33866216387702619</v>
      </c>
      <c r="J20" t="s">
        <v>26</v>
      </c>
      <c r="K20">
        <v>0.29290880692186344</v>
      </c>
      <c r="L20" t="s">
        <v>26</v>
      </c>
      <c r="M20">
        <v>0.26483031274849816</v>
      </c>
      <c r="U20" t="s">
        <v>20</v>
      </c>
      <c r="V20">
        <v>0.36805602276383653</v>
      </c>
      <c r="W20" t="s">
        <v>20</v>
      </c>
      <c r="X20">
        <v>0.37822403076298061</v>
      </c>
      <c r="Y20" t="s">
        <v>20</v>
      </c>
      <c r="Z20">
        <v>0.37839848355864902</v>
      </c>
      <c r="AA20" t="s">
        <v>25</v>
      </c>
      <c r="AB20">
        <v>0.32018650979515811</v>
      </c>
      <c r="AC20" t="s">
        <v>25</v>
      </c>
      <c r="AD20">
        <v>0.26071421518898796</v>
      </c>
      <c r="AE20" t="s">
        <v>25</v>
      </c>
      <c r="AF20">
        <v>0.29733263319199882</v>
      </c>
      <c r="AH20" t="s">
        <v>26</v>
      </c>
      <c r="AI20">
        <v>0.3413996917156587</v>
      </c>
      <c r="AJ20" t="s">
        <v>26</v>
      </c>
      <c r="AK20">
        <v>0.28063651778565946</v>
      </c>
      <c r="AN20" t="s">
        <v>26</v>
      </c>
      <c r="AO20">
        <v>0.28226229109563106</v>
      </c>
      <c r="AP20" t="s">
        <v>26</v>
      </c>
      <c r="AQ20">
        <v>0.31240870551416017</v>
      </c>
      <c r="AS20" t="s">
        <v>20</v>
      </c>
      <c r="AT20">
        <v>0.18814747684464828</v>
      </c>
    </row>
    <row r="21" spans="1:49" x14ac:dyDescent="0.25">
      <c r="A21" t="s">
        <v>25</v>
      </c>
      <c r="B21">
        <v>0.3045079292285649</v>
      </c>
      <c r="C21" t="s">
        <v>20</v>
      </c>
      <c r="D21">
        <v>0.22095099510647886</v>
      </c>
      <c r="E21" t="s">
        <v>20</v>
      </c>
      <c r="F21">
        <v>0.16558314206517233</v>
      </c>
      <c r="H21" t="s">
        <v>26</v>
      </c>
      <c r="I21">
        <v>0.34657678485675042</v>
      </c>
      <c r="J21" t="s">
        <v>26</v>
      </c>
      <c r="K21">
        <v>0.29903511906833197</v>
      </c>
      <c r="L21" t="s">
        <v>26</v>
      </c>
      <c r="M21">
        <v>0.25142129518274409</v>
      </c>
      <c r="U21" t="s">
        <v>20</v>
      </c>
      <c r="V21">
        <v>0.3513397313896009</v>
      </c>
      <c r="W21" t="s">
        <v>20</v>
      </c>
      <c r="X21">
        <v>0.39015360830743279</v>
      </c>
      <c r="Y21" t="s">
        <v>25</v>
      </c>
      <c r="Z21">
        <v>0.47384341791906631</v>
      </c>
      <c r="AA21" t="s">
        <v>25</v>
      </c>
      <c r="AB21">
        <v>0.30940599928602913</v>
      </c>
      <c r="AC21" t="s">
        <v>25</v>
      </c>
      <c r="AD21">
        <v>0.27430535003753842</v>
      </c>
      <c r="AE21" t="s">
        <v>25</v>
      </c>
      <c r="AF21">
        <v>0.30066098708470324</v>
      </c>
      <c r="AH21" t="s">
        <v>26</v>
      </c>
      <c r="AI21">
        <v>0.3601363776257408</v>
      </c>
      <c r="AJ21" t="s">
        <v>26</v>
      </c>
      <c r="AK21">
        <v>0.29376028461667619</v>
      </c>
      <c r="AN21" t="s">
        <v>26</v>
      </c>
      <c r="AO21">
        <v>0.26189076780608794</v>
      </c>
      <c r="AP21" t="s">
        <v>26</v>
      </c>
      <c r="AQ21">
        <v>0.32506192447906507</v>
      </c>
      <c r="AS21" t="s">
        <v>20</v>
      </c>
      <c r="AT21">
        <v>0.20167867261836411</v>
      </c>
    </row>
    <row r="22" spans="1:49" x14ac:dyDescent="0.25">
      <c r="A22" t="s">
        <v>25</v>
      </c>
      <c r="B22">
        <v>0.32034999967320343</v>
      </c>
      <c r="C22" t="s">
        <v>20</v>
      </c>
      <c r="D22">
        <v>0.21969493519459851</v>
      </c>
      <c r="E22" t="s">
        <v>20</v>
      </c>
      <c r="F22">
        <v>0.16425732508567345</v>
      </c>
      <c r="H22" t="s">
        <v>26</v>
      </c>
      <c r="I22">
        <v>0.35566133108157705</v>
      </c>
      <c r="J22" t="s">
        <v>26</v>
      </c>
      <c r="K22">
        <v>0.3000267814565647</v>
      </c>
      <c r="L22" t="s">
        <v>26</v>
      </c>
      <c r="M22">
        <v>0.22800200332214104</v>
      </c>
      <c r="U22" t="s">
        <v>20</v>
      </c>
      <c r="V22">
        <v>0.34422896315377166</v>
      </c>
      <c r="W22" t="s">
        <v>20</v>
      </c>
      <c r="X22">
        <v>0.39856347493448674</v>
      </c>
      <c r="Y22" t="s">
        <v>25</v>
      </c>
      <c r="Z22">
        <v>0.46260829480488702</v>
      </c>
      <c r="AA22" t="s">
        <v>25</v>
      </c>
      <c r="AB22">
        <v>0.31031095410822768</v>
      </c>
      <c r="AC22" t="s">
        <v>25</v>
      </c>
      <c r="AD22">
        <v>0.27711886056810836</v>
      </c>
      <c r="AE22" t="s">
        <v>25</v>
      </c>
      <c r="AF22">
        <v>0.30405180941876969</v>
      </c>
      <c r="AH22" t="s">
        <v>26</v>
      </c>
      <c r="AI22">
        <v>0.35661579154611889</v>
      </c>
      <c r="AJ22" t="s">
        <v>26</v>
      </c>
      <c r="AK22">
        <v>0.30899805824479898</v>
      </c>
      <c r="AN22" t="s">
        <v>26</v>
      </c>
      <c r="AO22">
        <v>0.26824089891023689</v>
      </c>
      <c r="AP22" t="s">
        <v>26</v>
      </c>
      <c r="AQ22">
        <v>0.34042463716194626</v>
      </c>
      <c r="AS22" t="s">
        <v>20</v>
      </c>
      <c r="AT22">
        <v>0.21480000070556474</v>
      </c>
    </row>
    <row r="23" spans="1:49" x14ac:dyDescent="0.25">
      <c r="A23" t="s">
        <v>25</v>
      </c>
      <c r="B23">
        <v>0.3413772785770538</v>
      </c>
      <c r="C23" t="s">
        <v>20</v>
      </c>
      <c r="D23">
        <v>0.20505167627761708</v>
      </c>
      <c r="E23" t="s">
        <v>25</v>
      </c>
      <c r="F23">
        <v>0.19615935019325736</v>
      </c>
      <c r="H23" t="s">
        <v>26</v>
      </c>
      <c r="I23">
        <v>0.35634572947979209</v>
      </c>
      <c r="J23" t="s">
        <v>26</v>
      </c>
      <c r="K23">
        <v>0.31092172713358107</v>
      </c>
      <c r="L23" t="s">
        <v>26</v>
      </c>
      <c r="M23">
        <v>0.21419152570807004</v>
      </c>
      <c r="U23" t="s">
        <v>20</v>
      </c>
      <c r="V23">
        <v>0.33434040066721105</v>
      </c>
      <c r="W23" t="s">
        <v>20</v>
      </c>
      <c r="X23">
        <v>0.40540010366288148</v>
      </c>
      <c r="Y23" t="s">
        <v>25</v>
      </c>
      <c r="Z23">
        <v>0.44265958236130626</v>
      </c>
      <c r="AA23" t="s">
        <v>25</v>
      </c>
      <c r="AB23">
        <v>0.31231159799347608</v>
      </c>
      <c r="AC23" t="s">
        <v>20</v>
      </c>
      <c r="AD23">
        <v>0.24691831884143553</v>
      </c>
      <c r="AE23" t="s">
        <v>25</v>
      </c>
      <c r="AF23">
        <v>0.31120597680044315</v>
      </c>
      <c r="AH23" t="s">
        <v>26</v>
      </c>
      <c r="AI23">
        <v>0.32938240496978205</v>
      </c>
      <c r="AJ23" t="s">
        <v>26</v>
      </c>
      <c r="AK23">
        <v>0.30937133754917734</v>
      </c>
      <c r="AN23" t="s">
        <v>26</v>
      </c>
      <c r="AO23">
        <v>0.28179951968476996</v>
      </c>
      <c r="AP23" t="s">
        <v>26</v>
      </c>
      <c r="AQ23">
        <v>0.36410244751901893</v>
      </c>
      <c r="AS23" t="s">
        <v>20</v>
      </c>
      <c r="AT23">
        <v>0.2169201702802295</v>
      </c>
    </row>
    <row r="24" spans="1:49" x14ac:dyDescent="0.25">
      <c r="A24" t="s">
        <v>25</v>
      </c>
      <c r="B24">
        <v>0.36106651809228757</v>
      </c>
      <c r="C24" t="s">
        <v>20</v>
      </c>
      <c r="D24">
        <v>0.19647074933943012</v>
      </c>
      <c r="E24" t="s">
        <v>25</v>
      </c>
      <c r="F24">
        <v>0.19851002726203656</v>
      </c>
      <c r="H24" t="s">
        <v>33</v>
      </c>
      <c r="I24">
        <v>0.22285381530984938</v>
      </c>
      <c r="J24" t="s">
        <v>26</v>
      </c>
      <c r="K24">
        <v>0.32092408793909599</v>
      </c>
      <c r="L24" t="s">
        <v>26</v>
      </c>
      <c r="M24">
        <v>0.22229769284461592</v>
      </c>
      <c r="U24" t="s">
        <v>25</v>
      </c>
      <c r="V24">
        <v>0.26061330910862657</v>
      </c>
      <c r="W24" t="s">
        <v>20</v>
      </c>
      <c r="X24">
        <v>0.40028194901959807</v>
      </c>
      <c r="Y24" t="s">
        <v>25</v>
      </c>
      <c r="Z24">
        <v>0.42702129243813586</v>
      </c>
      <c r="AA24" t="s">
        <v>25</v>
      </c>
      <c r="AB24">
        <v>0.31000049913857297</v>
      </c>
      <c r="AC24" t="s">
        <v>20</v>
      </c>
      <c r="AD24">
        <v>0.21763846860873803</v>
      </c>
      <c r="AE24" t="s">
        <v>20</v>
      </c>
      <c r="AF24">
        <v>0.30752118032864867</v>
      </c>
      <c r="AH24" t="s">
        <v>33</v>
      </c>
      <c r="AI24">
        <v>0.26346685591360375</v>
      </c>
      <c r="AJ24" t="s">
        <v>26</v>
      </c>
      <c r="AK24">
        <v>0.26459867470828119</v>
      </c>
      <c r="AN24" t="s">
        <v>26</v>
      </c>
      <c r="AO24">
        <v>0.29318770986304182</v>
      </c>
      <c r="AP24" t="s">
        <v>26</v>
      </c>
      <c r="AQ24">
        <v>0.38943600633553566</v>
      </c>
      <c r="AS24" t="s">
        <v>20</v>
      </c>
      <c r="AT24">
        <v>0.20914803791042971</v>
      </c>
    </row>
    <row r="25" spans="1:49" x14ac:dyDescent="0.25">
      <c r="A25" t="s">
        <v>25</v>
      </c>
      <c r="B25">
        <v>0.36173777572367655</v>
      </c>
      <c r="C25" t="s">
        <v>20</v>
      </c>
      <c r="D25">
        <v>0.19390359364664447</v>
      </c>
      <c r="E25" t="s">
        <v>25</v>
      </c>
      <c r="F25">
        <v>0.21498903343009726</v>
      </c>
      <c r="H25" t="s">
        <v>33</v>
      </c>
      <c r="I25">
        <v>0.22956145053537413</v>
      </c>
      <c r="J25" t="s">
        <v>26</v>
      </c>
      <c r="K25">
        <v>0.33836522720250028</v>
      </c>
      <c r="L25" t="s">
        <v>26</v>
      </c>
      <c r="M25">
        <v>0.22703922701794324</v>
      </c>
      <c r="U25" t="s">
        <v>25</v>
      </c>
      <c r="V25">
        <v>0.27813216713716943</v>
      </c>
      <c r="W25" t="s">
        <v>20</v>
      </c>
      <c r="X25">
        <v>0.38452474893454541</v>
      </c>
      <c r="Y25" t="s">
        <v>25</v>
      </c>
      <c r="Z25">
        <v>0.41759743904199759</v>
      </c>
      <c r="AA25" t="s">
        <v>25</v>
      </c>
      <c r="AB25">
        <v>0.31140319456793897</v>
      </c>
      <c r="AC25" t="s">
        <v>20</v>
      </c>
      <c r="AD25">
        <v>0.21470924372368574</v>
      </c>
      <c r="AE25" t="s">
        <v>20</v>
      </c>
      <c r="AF25">
        <v>0.3087260462269138</v>
      </c>
      <c r="AH25" t="s">
        <v>33</v>
      </c>
      <c r="AI25">
        <v>0.26632493918313183</v>
      </c>
      <c r="AJ25" t="s">
        <v>33</v>
      </c>
      <c r="AK25">
        <v>0.23200207621837049</v>
      </c>
      <c r="AN25" t="s">
        <v>26</v>
      </c>
      <c r="AO25">
        <v>0.29318770986304182</v>
      </c>
      <c r="AP25" t="s">
        <v>26</v>
      </c>
      <c r="AQ25">
        <v>0.36532622687458155</v>
      </c>
      <c r="AS25" t="s">
        <v>20</v>
      </c>
      <c r="AT25">
        <v>0.19929140917072005</v>
      </c>
    </row>
    <row r="26" spans="1:49" x14ac:dyDescent="0.25">
      <c r="A26" t="s">
        <v>25</v>
      </c>
      <c r="B26">
        <v>0.38306390825754227</v>
      </c>
      <c r="C26" t="s">
        <v>20</v>
      </c>
      <c r="D26">
        <v>0.19545417643448368</v>
      </c>
      <c r="E26" t="s">
        <v>25</v>
      </c>
      <c r="F26">
        <v>0.21434933086065019</v>
      </c>
      <c r="H26" t="s">
        <v>33</v>
      </c>
      <c r="I26">
        <v>0.22611500070701615</v>
      </c>
      <c r="J26" t="s">
        <v>26</v>
      </c>
      <c r="K26">
        <v>0.31793330694465821</v>
      </c>
      <c r="L26" t="s">
        <v>33</v>
      </c>
      <c r="M26">
        <v>0.17052028059737157</v>
      </c>
      <c r="U26" t="s">
        <v>25</v>
      </c>
      <c r="V26">
        <v>0.26549011379339499</v>
      </c>
      <c r="W26" t="s">
        <v>20</v>
      </c>
      <c r="X26">
        <v>0.36510734024177238</v>
      </c>
      <c r="Y26" t="s">
        <v>25</v>
      </c>
      <c r="Z26">
        <v>0.42408576849229057</v>
      </c>
      <c r="AA26" t="s">
        <v>25</v>
      </c>
      <c r="AB26">
        <v>0.32565564094732585</v>
      </c>
      <c r="AC26" t="s">
        <v>20</v>
      </c>
      <c r="AD26">
        <v>0.22314089889580016</v>
      </c>
      <c r="AE26" t="s">
        <v>20</v>
      </c>
      <c r="AF26">
        <v>0.32033102426448029</v>
      </c>
      <c r="AH26" t="s">
        <v>33</v>
      </c>
      <c r="AI26">
        <v>0.26241684103438223</v>
      </c>
      <c r="AJ26" t="s">
        <v>33</v>
      </c>
      <c r="AK26">
        <v>0.20658622390986606</v>
      </c>
      <c r="AN26" t="s">
        <v>33</v>
      </c>
      <c r="AO26">
        <v>0.19701288403720482</v>
      </c>
      <c r="AP26" t="s">
        <v>26</v>
      </c>
      <c r="AQ26">
        <v>0.33670353489936583</v>
      </c>
      <c r="AS26" t="s">
        <v>20</v>
      </c>
      <c r="AT26">
        <v>0.19849066986876174</v>
      </c>
    </row>
    <row r="27" spans="1:49" x14ac:dyDescent="0.25">
      <c r="A27" t="s">
        <v>25</v>
      </c>
      <c r="B27">
        <v>0.40601449590903815</v>
      </c>
      <c r="C27" t="s">
        <v>20</v>
      </c>
      <c r="D27">
        <v>0.20456305883195108</v>
      </c>
      <c r="E27" t="s">
        <v>25</v>
      </c>
      <c r="F27">
        <v>0.20776398947933095</v>
      </c>
      <c r="H27" t="s">
        <v>33</v>
      </c>
      <c r="I27">
        <v>0.21186969169559772</v>
      </c>
      <c r="J27" t="s">
        <v>26</v>
      </c>
      <c r="K27">
        <v>0.27854678847155728</v>
      </c>
      <c r="L27" t="s">
        <v>33</v>
      </c>
      <c r="M27">
        <v>0.17359235887746646</v>
      </c>
      <c r="U27" t="s">
        <v>25</v>
      </c>
      <c r="V27">
        <v>0.21932800502295752</v>
      </c>
      <c r="W27" t="s">
        <v>20</v>
      </c>
      <c r="X27">
        <v>0.36415764514076887</v>
      </c>
      <c r="Y27" t="s">
        <v>25</v>
      </c>
      <c r="Z27">
        <v>0.42635530126165039</v>
      </c>
      <c r="AA27" t="s">
        <v>25</v>
      </c>
      <c r="AB27">
        <v>0.32535421423746441</v>
      </c>
      <c r="AC27" t="s">
        <v>20</v>
      </c>
      <c r="AD27">
        <v>0.22515618534938855</v>
      </c>
      <c r="AE27" t="s">
        <v>20</v>
      </c>
      <c r="AF27">
        <v>0.32191452901024292</v>
      </c>
      <c r="AH27" t="s">
        <v>33</v>
      </c>
      <c r="AI27">
        <v>0.27888920187742267</v>
      </c>
      <c r="AJ27" t="s">
        <v>33</v>
      </c>
      <c r="AK27">
        <v>0.2132077455972915</v>
      </c>
      <c r="AN27" t="s">
        <v>33</v>
      </c>
      <c r="AO27">
        <v>0.18849917367790509</v>
      </c>
      <c r="AP27" t="s">
        <v>33</v>
      </c>
      <c r="AQ27">
        <v>0.22458626693370459</v>
      </c>
      <c r="AS27" t="s">
        <v>20</v>
      </c>
      <c r="AT27">
        <v>0.208629835741099</v>
      </c>
    </row>
    <row r="28" spans="1:49" x14ac:dyDescent="0.25">
      <c r="A28" t="s">
        <v>25</v>
      </c>
      <c r="B28">
        <v>0.43444504625016139</v>
      </c>
      <c r="C28" t="s">
        <v>20</v>
      </c>
      <c r="D28">
        <v>0.20978640207068891</v>
      </c>
      <c r="E28" t="s">
        <v>25</v>
      </c>
      <c r="F28">
        <v>0.20707663135355922</v>
      </c>
      <c r="H28" t="s">
        <v>33</v>
      </c>
      <c r="I28">
        <v>0.20390275060634297</v>
      </c>
      <c r="J28" t="s">
        <v>26</v>
      </c>
      <c r="K28">
        <v>0.24224448145210817</v>
      </c>
      <c r="L28" t="s">
        <v>33</v>
      </c>
      <c r="M28">
        <v>0.17770256793446618</v>
      </c>
      <c r="U28" t="s">
        <v>25</v>
      </c>
      <c r="V28">
        <v>0.20914295198321017</v>
      </c>
      <c r="W28" t="s">
        <v>20</v>
      </c>
      <c r="X28">
        <v>0.36507187246652512</v>
      </c>
      <c r="Y28" t="s">
        <v>25</v>
      </c>
      <c r="Z28">
        <v>0.4223717887355537</v>
      </c>
      <c r="AA28" t="s">
        <v>25</v>
      </c>
      <c r="AB28">
        <v>0.30669486855867828</v>
      </c>
      <c r="AC28" t="s">
        <v>20</v>
      </c>
      <c r="AD28">
        <v>0.2238913652561402</v>
      </c>
      <c r="AE28" t="s">
        <v>20</v>
      </c>
      <c r="AF28">
        <v>0.34225715555096425</v>
      </c>
      <c r="AH28" t="s">
        <v>33</v>
      </c>
      <c r="AI28">
        <v>0.27225829103802551</v>
      </c>
      <c r="AJ28" t="s">
        <v>33</v>
      </c>
      <c r="AK28">
        <v>0.23522438788144368</v>
      </c>
      <c r="AN28" t="s">
        <v>33</v>
      </c>
      <c r="AO28">
        <v>0.18570575194623226</v>
      </c>
      <c r="AP28" t="s">
        <v>33</v>
      </c>
      <c r="AQ28">
        <v>0.226467941186621</v>
      </c>
      <c r="AS28" t="s">
        <v>20</v>
      </c>
      <c r="AT28">
        <v>0.22095099510647886</v>
      </c>
    </row>
    <row r="29" spans="1:49" x14ac:dyDescent="0.25">
      <c r="A29" t="s">
        <v>25</v>
      </c>
      <c r="B29">
        <v>0.47495171538048275</v>
      </c>
      <c r="C29" t="s">
        <v>20</v>
      </c>
      <c r="D29">
        <v>0.21112600012181043</v>
      </c>
      <c r="E29" t="s">
        <v>25</v>
      </c>
      <c r="F29">
        <v>0.21271808803874279</v>
      </c>
      <c r="H29" t="s">
        <v>33</v>
      </c>
      <c r="I29">
        <v>0.21018652352457579</v>
      </c>
      <c r="J29" t="s">
        <v>26</v>
      </c>
      <c r="K29">
        <v>0.25274522510039804</v>
      </c>
      <c r="L29" t="s">
        <v>33</v>
      </c>
      <c r="M29">
        <v>0.18203765654973822</v>
      </c>
      <c r="U29" t="s">
        <v>25</v>
      </c>
      <c r="V29">
        <v>0.21905540299927195</v>
      </c>
      <c r="W29" t="s">
        <v>20</v>
      </c>
      <c r="X29">
        <v>0.35960018589665838</v>
      </c>
      <c r="Y29" t="s">
        <v>25</v>
      </c>
      <c r="Z29">
        <v>0.42084463631416646</v>
      </c>
      <c r="AA29" t="s">
        <v>25</v>
      </c>
      <c r="AB29">
        <v>0.3035402968979008</v>
      </c>
      <c r="AC29" t="s">
        <v>20</v>
      </c>
      <c r="AD29">
        <v>0.22667339061127528</v>
      </c>
      <c r="AE29" t="s">
        <v>20</v>
      </c>
      <c r="AF29">
        <v>0.33441849455810352</v>
      </c>
      <c r="AH29" t="s">
        <v>33</v>
      </c>
      <c r="AI29">
        <v>0.26243849570912764</v>
      </c>
      <c r="AJ29" t="s">
        <v>33</v>
      </c>
      <c r="AK29">
        <v>0.23175465957074545</v>
      </c>
      <c r="AN29" t="s">
        <v>33</v>
      </c>
      <c r="AO29">
        <v>0.18112221686924374</v>
      </c>
      <c r="AP29" t="s">
        <v>33</v>
      </c>
      <c r="AQ29">
        <v>0.24313240477386194</v>
      </c>
      <c r="AS29" t="s">
        <v>20</v>
      </c>
      <c r="AT29">
        <v>0.21969493519459851</v>
      </c>
    </row>
    <row r="30" spans="1:49" x14ac:dyDescent="0.25">
      <c r="A30" t="s">
        <v>25</v>
      </c>
      <c r="B30">
        <v>0.49236208495389761</v>
      </c>
      <c r="C30" t="s">
        <v>25</v>
      </c>
      <c r="D30">
        <v>0.20300447187503623</v>
      </c>
      <c r="E30" t="s">
        <v>25</v>
      </c>
      <c r="F30">
        <v>0.21380855775973304</v>
      </c>
      <c r="H30" t="s">
        <v>33</v>
      </c>
      <c r="I30">
        <v>0.21432224296385968</v>
      </c>
      <c r="J30" t="s">
        <v>26</v>
      </c>
      <c r="K30">
        <v>0.26626952536538795</v>
      </c>
      <c r="L30" t="s">
        <v>33</v>
      </c>
      <c r="M30">
        <v>0.19140903643047322</v>
      </c>
      <c r="U30" t="s">
        <v>25</v>
      </c>
      <c r="V30">
        <v>0.20839519569357121</v>
      </c>
      <c r="W30" t="s">
        <v>20</v>
      </c>
      <c r="X30">
        <v>0.35409280553730216</v>
      </c>
      <c r="Y30" t="s">
        <v>25</v>
      </c>
      <c r="Z30">
        <v>0.41981107641091225</v>
      </c>
      <c r="AA30" t="s">
        <v>25</v>
      </c>
      <c r="AB30">
        <v>0.30913371787594834</v>
      </c>
      <c r="AC30" t="s">
        <v>20</v>
      </c>
      <c r="AD30">
        <v>0.22786805910300775</v>
      </c>
      <c r="AE30" t="s">
        <v>20</v>
      </c>
      <c r="AF30">
        <v>0.30761022091757084</v>
      </c>
      <c r="AH30" t="s">
        <v>33</v>
      </c>
      <c r="AI30">
        <v>0.27061387384441743</v>
      </c>
      <c r="AJ30" t="s">
        <v>33</v>
      </c>
      <c r="AK30">
        <v>0.22823195995484422</v>
      </c>
      <c r="AN30" t="s">
        <v>33</v>
      </c>
      <c r="AO30">
        <v>0.18298146541260907</v>
      </c>
      <c r="AP30" t="s">
        <v>33</v>
      </c>
      <c r="AQ30">
        <v>0.24825183476094589</v>
      </c>
      <c r="AS30" t="s">
        <v>20</v>
      </c>
      <c r="AT30">
        <v>0.20505167627761708</v>
      </c>
    </row>
    <row r="31" spans="1:49" x14ac:dyDescent="0.25">
      <c r="C31" t="s">
        <v>25</v>
      </c>
      <c r="D31">
        <v>0.1976991251401114</v>
      </c>
      <c r="E31" t="s">
        <v>25</v>
      </c>
      <c r="F31">
        <v>0.21096666934833028</v>
      </c>
      <c r="H31" t="s">
        <v>33</v>
      </c>
      <c r="I31">
        <v>0.21452800219014739</v>
      </c>
      <c r="J31" t="s">
        <v>26</v>
      </c>
      <c r="K31">
        <v>0.27008758237641101</v>
      </c>
      <c r="L31" t="s">
        <v>33</v>
      </c>
      <c r="M31">
        <v>0.19176256937154937</v>
      </c>
      <c r="U31" t="s">
        <v>25</v>
      </c>
      <c r="V31">
        <v>0.21796370812014526</v>
      </c>
      <c r="W31" t="s">
        <v>20</v>
      </c>
      <c r="X31">
        <v>0.34417127992529373</v>
      </c>
      <c r="Y31" t="s">
        <v>25</v>
      </c>
      <c r="Z31">
        <v>0.41984273226338981</v>
      </c>
      <c r="AC31" t="s">
        <v>20</v>
      </c>
      <c r="AD31">
        <v>0.22482719344927735</v>
      </c>
      <c r="AE31" t="s">
        <v>20</v>
      </c>
      <c r="AF31">
        <v>0.31224683888614974</v>
      </c>
      <c r="AH31" t="s">
        <v>33</v>
      </c>
      <c r="AI31">
        <v>0.25777211722000359</v>
      </c>
      <c r="AJ31" t="s">
        <v>33</v>
      </c>
      <c r="AK31">
        <v>0.23621459413880824</v>
      </c>
      <c r="AN31" t="s">
        <v>33</v>
      </c>
      <c r="AO31">
        <v>0.18133898770644255</v>
      </c>
      <c r="AP31" t="s">
        <v>33</v>
      </c>
      <c r="AQ31">
        <v>0.26575197788429772</v>
      </c>
      <c r="AS31" t="s">
        <v>20</v>
      </c>
      <c r="AT31">
        <v>0.19647074933943012</v>
      </c>
    </row>
    <row r="32" spans="1:49" x14ac:dyDescent="0.25">
      <c r="C32" t="s">
        <v>25</v>
      </c>
      <c r="D32">
        <v>0.18934147653861322</v>
      </c>
      <c r="E32" t="s">
        <v>25</v>
      </c>
      <c r="F32">
        <v>0.2075735620179831</v>
      </c>
      <c r="H32" t="s">
        <v>33</v>
      </c>
      <c r="I32">
        <v>0.21958310761524902</v>
      </c>
      <c r="J32" t="s">
        <v>26</v>
      </c>
      <c r="K32">
        <v>0.27358430999080474</v>
      </c>
      <c r="L32" t="s">
        <v>33</v>
      </c>
      <c r="M32">
        <v>0.18323648864063119</v>
      </c>
      <c r="U32" t="s">
        <v>25</v>
      </c>
      <c r="V32">
        <v>0.21973042453180017</v>
      </c>
      <c r="W32" t="s">
        <v>25</v>
      </c>
      <c r="X32">
        <v>0.2925495319853933</v>
      </c>
      <c r="Y32" t="s">
        <v>25</v>
      </c>
      <c r="Z32">
        <v>0.42328776293719655</v>
      </c>
      <c r="AC32" t="s">
        <v>20</v>
      </c>
      <c r="AD32">
        <v>0.2372870468968365</v>
      </c>
      <c r="AE32" t="s">
        <v>20</v>
      </c>
      <c r="AF32">
        <v>0.34978649062211176</v>
      </c>
      <c r="AH32" t="s">
        <v>33</v>
      </c>
      <c r="AI32">
        <v>0.26942207964745579</v>
      </c>
      <c r="AJ32" t="s">
        <v>33</v>
      </c>
      <c r="AK32">
        <v>0.23243318427274121</v>
      </c>
      <c r="AN32" t="s">
        <v>33</v>
      </c>
      <c r="AO32">
        <v>0.1837310778668938</v>
      </c>
      <c r="AP32" t="s">
        <v>33</v>
      </c>
      <c r="AQ32">
        <v>0.28878509424292337</v>
      </c>
      <c r="AS32" t="s">
        <v>20</v>
      </c>
      <c r="AT32">
        <v>0.19390359364664447</v>
      </c>
    </row>
    <row r="33" spans="3:46" x14ac:dyDescent="0.25">
      <c r="C33" t="s">
        <v>25</v>
      </c>
      <c r="D33">
        <v>0.17193584992863695</v>
      </c>
      <c r="E33" t="s">
        <v>25</v>
      </c>
      <c r="F33">
        <v>0.19809885229909246</v>
      </c>
      <c r="H33" t="s">
        <v>33</v>
      </c>
      <c r="I33">
        <v>0.22355510178673857</v>
      </c>
      <c r="J33" t="s">
        <v>26</v>
      </c>
      <c r="K33">
        <v>0.27626276032163744</v>
      </c>
      <c r="L33" t="s">
        <v>33</v>
      </c>
      <c r="M33">
        <v>0.1685848734197555</v>
      </c>
      <c r="U33" t="s">
        <v>25</v>
      </c>
      <c r="V33">
        <v>0.22316018585372521</v>
      </c>
      <c r="W33" t="s">
        <v>25</v>
      </c>
      <c r="X33">
        <v>0.29595078283199577</v>
      </c>
      <c r="AC33" t="s">
        <v>20</v>
      </c>
      <c r="AD33">
        <v>0.24031293859624558</v>
      </c>
      <c r="AE33" t="s">
        <v>20</v>
      </c>
      <c r="AF33">
        <v>0.33505725298543776</v>
      </c>
      <c r="AH33" t="s">
        <v>33</v>
      </c>
      <c r="AI33">
        <v>0.27826420944149871</v>
      </c>
      <c r="AJ33" t="s">
        <v>33</v>
      </c>
      <c r="AK33">
        <v>0.23657641042087957</v>
      </c>
      <c r="AN33" t="s">
        <v>33</v>
      </c>
      <c r="AO33">
        <v>0.18369099869718375</v>
      </c>
      <c r="AP33" t="s">
        <v>33</v>
      </c>
      <c r="AQ33">
        <v>0.31079571994444161</v>
      </c>
      <c r="AS33" t="s">
        <v>20</v>
      </c>
      <c r="AT33">
        <v>0.19545417643448368</v>
      </c>
    </row>
    <row r="34" spans="3:46" x14ac:dyDescent="0.25">
      <c r="C34" t="s">
        <v>25</v>
      </c>
      <c r="D34">
        <v>0.1607902891561743</v>
      </c>
      <c r="E34" t="s">
        <v>25</v>
      </c>
      <c r="F34">
        <v>0.1955710266061641</v>
      </c>
      <c r="H34" t="s">
        <v>33</v>
      </c>
      <c r="I34">
        <v>0.22801309778237036</v>
      </c>
      <c r="J34" t="s">
        <v>26</v>
      </c>
      <c r="K34">
        <v>0.25398644954652211</v>
      </c>
      <c r="L34" t="s">
        <v>33</v>
      </c>
      <c r="M34">
        <v>0.16562709610972609</v>
      </c>
      <c r="U34" t="s">
        <v>25</v>
      </c>
      <c r="V34">
        <v>0.23510241896052458</v>
      </c>
      <c r="W34" t="s">
        <v>25</v>
      </c>
      <c r="X34">
        <v>0.30634336747946972</v>
      </c>
      <c r="AC34" t="s">
        <v>20</v>
      </c>
      <c r="AD34">
        <v>0.23106144752810068</v>
      </c>
      <c r="AE34" t="s">
        <v>20</v>
      </c>
      <c r="AF34">
        <v>0.28586111945317422</v>
      </c>
      <c r="AH34" t="s">
        <v>33</v>
      </c>
      <c r="AI34">
        <v>0.26532276362479562</v>
      </c>
      <c r="AJ34" t="s">
        <v>33</v>
      </c>
      <c r="AK34">
        <v>0.24968311388265038</v>
      </c>
      <c r="AN34" t="s">
        <v>33</v>
      </c>
      <c r="AO34">
        <v>0.18127660177799823</v>
      </c>
      <c r="AP34" t="s">
        <v>33</v>
      </c>
      <c r="AQ34">
        <v>0.30724880217375589</v>
      </c>
      <c r="AS34" t="s">
        <v>20</v>
      </c>
      <c r="AT34">
        <v>0.20456305883195108</v>
      </c>
    </row>
    <row r="35" spans="3:46" x14ac:dyDescent="0.25">
      <c r="C35" t="s">
        <v>25</v>
      </c>
      <c r="D35">
        <v>0.16348675840119919</v>
      </c>
      <c r="H35" t="s">
        <v>33</v>
      </c>
      <c r="I35">
        <v>0.22648531377752612</v>
      </c>
      <c r="J35" t="s">
        <v>26</v>
      </c>
      <c r="K35">
        <v>0.23319009981812339</v>
      </c>
      <c r="L35" t="s">
        <v>33</v>
      </c>
      <c r="M35">
        <v>0.16675437025809681</v>
      </c>
      <c r="U35" t="s">
        <v>25</v>
      </c>
      <c r="V35">
        <v>0.23302570035739945</v>
      </c>
      <c r="W35" t="s">
        <v>25</v>
      </c>
      <c r="X35">
        <v>0.32500214386758952</v>
      </c>
      <c r="AC35" t="s">
        <v>20</v>
      </c>
      <c r="AD35">
        <v>0.21899594102536807</v>
      </c>
      <c r="AE35" t="s">
        <v>20</v>
      </c>
      <c r="AF35">
        <v>0.27327328236224879</v>
      </c>
      <c r="AH35" t="s">
        <v>33</v>
      </c>
      <c r="AI35">
        <v>0.36327430424640478</v>
      </c>
      <c r="AJ35" t="s">
        <v>33</v>
      </c>
      <c r="AK35">
        <v>0.23801964640631015</v>
      </c>
      <c r="AN35" t="s">
        <v>33</v>
      </c>
      <c r="AO35">
        <v>0.17865511096847897</v>
      </c>
      <c r="AP35" t="s">
        <v>33</v>
      </c>
      <c r="AQ35">
        <v>0.28754178135541381</v>
      </c>
      <c r="AS35" t="s">
        <v>20</v>
      </c>
      <c r="AT35">
        <v>0.20978640207068891</v>
      </c>
    </row>
    <row r="36" spans="3:46" x14ac:dyDescent="0.25">
      <c r="C36" t="s">
        <v>25</v>
      </c>
      <c r="D36">
        <v>0.16954648356420707</v>
      </c>
      <c r="H36" t="s">
        <v>33</v>
      </c>
      <c r="I36">
        <v>0.22322174629175237</v>
      </c>
      <c r="J36" t="s">
        <v>26</v>
      </c>
      <c r="K36">
        <v>0.24157305131218174</v>
      </c>
      <c r="L36" t="s">
        <v>33</v>
      </c>
      <c r="M36">
        <v>0.17325054830049977</v>
      </c>
      <c r="U36" t="s">
        <v>25</v>
      </c>
      <c r="V36">
        <v>0.21657855057647379</v>
      </c>
      <c r="W36" t="s">
        <v>25</v>
      </c>
      <c r="X36">
        <v>0.32197158643063578</v>
      </c>
      <c r="AE36" t="s">
        <v>20</v>
      </c>
      <c r="AF36">
        <v>0.26440325190779446</v>
      </c>
      <c r="AH36" t="s">
        <v>33</v>
      </c>
      <c r="AI36">
        <v>0.27130856011300325</v>
      </c>
      <c r="AJ36" t="s">
        <v>33</v>
      </c>
      <c r="AK36">
        <v>0.2026436932394238</v>
      </c>
      <c r="AN36" t="s">
        <v>33</v>
      </c>
      <c r="AO36">
        <v>0.18365441563737242</v>
      </c>
      <c r="AP36" t="s">
        <v>33</v>
      </c>
      <c r="AQ36">
        <v>0.22079948559310619</v>
      </c>
      <c r="AS36" t="s">
        <v>20</v>
      </c>
      <c r="AT36">
        <v>0.21112600012181043</v>
      </c>
    </row>
    <row r="37" spans="3:46" x14ac:dyDescent="0.25">
      <c r="C37" t="s">
        <v>25</v>
      </c>
      <c r="D37">
        <v>0.17449625187597406</v>
      </c>
      <c r="J37" t="s">
        <v>26</v>
      </c>
      <c r="K37">
        <v>0.24218605944161756</v>
      </c>
      <c r="L37" t="s">
        <v>33</v>
      </c>
      <c r="M37">
        <v>0.17459205133403258</v>
      </c>
      <c r="U37" t="s">
        <v>25</v>
      </c>
      <c r="V37">
        <v>0.18797121292363225</v>
      </c>
      <c r="W37" t="s">
        <v>25</v>
      </c>
      <c r="X37">
        <v>0.3192189472387853</v>
      </c>
      <c r="AE37" t="s">
        <v>20</v>
      </c>
      <c r="AF37">
        <v>0.27722251568390871</v>
      </c>
      <c r="AH37" t="s">
        <v>33</v>
      </c>
      <c r="AI37">
        <v>0.2756144926039264</v>
      </c>
      <c r="AJ37" t="s">
        <v>33</v>
      </c>
      <c r="AK37">
        <v>0.17219302367380798</v>
      </c>
      <c r="AN37" t="s">
        <v>33</v>
      </c>
      <c r="AO37">
        <v>0.19408459304661227</v>
      </c>
      <c r="AP37" t="s">
        <v>33</v>
      </c>
      <c r="AQ37">
        <v>0.21299904396585148</v>
      </c>
      <c r="AS37" t="s">
        <v>20</v>
      </c>
      <c r="AT37">
        <v>0.16819665893582414</v>
      </c>
    </row>
    <row r="38" spans="3:46" x14ac:dyDescent="0.25">
      <c r="C38" t="s">
        <v>25</v>
      </c>
      <c r="D38">
        <v>0.17030386967422442</v>
      </c>
      <c r="J38" t="s">
        <v>26</v>
      </c>
      <c r="K38">
        <v>0.25088375518335826</v>
      </c>
      <c r="L38" t="s">
        <v>33</v>
      </c>
      <c r="M38">
        <v>0.17616067865720411</v>
      </c>
      <c r="U38" t="s">
        <v>25</v>
      </c>
      <c r="V38">
        <v>0.19524173309675832</v>
      </c>
      <c r="W38" t="s">
        <v>25</v>
      </c>
      <c r="X38">
        <v>0.33905045388202365</v>
      </c>
      <c r="AE38" t="s">
        <v>20</v>
      </c>
      <c r="AF38">
        <v>0.28475515113821981</v>
      </c>
      <c r="AH38" t="s">
        <v>33</v>
      </c>
      <c r="AI38">
        <v>0.27072210326630142</v>
      </c>
      <c r="AJ38" t="s">
        <v>33</v>
      </c>
      <c r="AK38">
        <v>0.17611823229765064</v>
      </c>
      <c r="AN38" t="s">
        <v>33</v>
      </c>
      <c r="AO38">
        <v>0.19996096168148084</v>
      </c>
      <c r="AP38" t="s">
        <v>33</v>
      </c>
      <c r="AQ38">
        <v>0.22704538594782828</v>
      </c>
      <c r="AS38" t="s">
        <v>20</v>
      </c>
      <c r="AT38">
        <v>0.16446649864214932</v>
      </c>
    </row>
    <row r="39" spans="3:46" x14ac:dyDescent="0.25">
      <c r="C39" t="s">
        <v>25</v>
      </c>
      <c r="D39">
        <v>0.16604369194023949</v>
      </c>
      <c r="J39" t="s">
        <v>26</v>
      </c>
      <c r="K39">
        <v>0.26154093166982378</v>
      </c>
      <c r="L39" t="s">
        <v>33</v>
      </c>
      <c r="M39">
        <v>0.18327471004817911</v>
      </c>
      <c r="W39" t="s">
        <v>25</v>
      </c>
      <c r="X39">
        <v>0.34361668617965274</v>
      </c>
      <c r="AJ39" t="s">
        <v>33</v>
      </c>
      <c r="AK39">
        <v>0.18795713864493019</v>
      </c>
      <c r="AN39" t="s">
        <v>33</v>
      </c>
      <c r="AO39">
        <v>0.19550626416158576</v>
      </c>
      <c r="AP39" t="s">
        <v>33</v>
      </c>
      <c r="AQ39">
        <v>0.24898360361078092</v>
      </c>
      <c r="AS39" t="s">
        <v>20</v>
      </c>
      <c r="AT39">
        <v>0.16509146365233987</v>
      </c>
    </row>
    <row r="40" spans="3:46" x14ac:dyDescent="0.25">
      <c r="C40" t="s">
        <v>25</v>
      </c>
      <c r="D40">
        <v>0.15732066810098042</v>
      </c>
      <c r="J40" t="s">
        <v>26</v>
      </c>
      <c r="K40">
        <v>0.27207493949793821</v>
      </c>
      <c r="L40" t="s">
        <v>33</v>
      </c>
      <c r="M40">
        <v>0.17721078847865218</v>
      </c>
      <c r="W40" t="s">
        <v>25</v>
      </c>
      <c r="X40">
        <v>0.32693890478828558</v>
      </c>
      <c r="AJ40" t="s">
        <v>33</v>
      </c>
      <c r="AK40">
        <v>0.18209354623163518</v>
      </c>
      <c r="AN40" t="s">
        <v>33</v>
      </c>
      <c r="AO40">
        <v>0.18295025895121644</v>
      </c>
      <c r="AP40" t="s">
        <v>33</v>
      </c>
      <c r="AQ40">
        <v>0.25904664764849311</v>
      </c>
      <c r="AS40" t="s">
        <v>20</v>
      </c>
      <c r="AT40">
        <v>0.16643504672062318</v>
      </c>
    </row>
    <row r="41" spans="3:46" x14ac:dyDescent="0.25">
      <c r="C41" t="s">
        <v>25</v>
      </c>
      <c r="D41">
        <v>0.15867908764334648</v>
      </c>
      <c r="J41" t="s">
        <v>26</v>
      </c>
      <c r="K41">
        <v>0.28338208881728755</v>
      </c>
      <c r="W41" t="s">
        <v>25</v>
      </c>
      <c r="X41">
        <v>0.32839648810502658</v>
      </c>
      <c r="AN41" t="s">
        <v>33</v>
      </c>
      <c r="AO41">
        <v>0.17908221801756541</v>
      </c>
      <c r="AP41" t="s">
        <v>33</v>
      </c>
      <c r="AQ41">
        <v>0.27454468973272084</v>
      </c>
      <c r="AS41" t="s">
        <v>20</v>
      </c>
      <c r="AT41">
        <v>0.17539813797940901</v>
      </c>
    </row>
    <row r="42" spans="3:46" x14ac:dyDescent="0.25">
      <c r="C42" t="s">
        <v>25</v>
      </c>
      <c r="D42">
        <v>0.16658423595011385</v>
      </c>
      <c r="J42" t="s">
        <v>26</v>
      </c>
      <c r="K42">
        <v>0.30976717634832046</v>
      </c>
      <c r="W42" t="s">
        <v>25</v>
      </c>
      <c r="X42">
        <v>0.32862646509574306</v>
      </c>
      <c r="AN42" t="s">
        <v>33</v>
      </c>
      <c r="AO42">
        <v>0.16628982412744908</v>
      </c>
      <c r="AP42" t="s">
        <v>33</v>
      </c>
      <c r="AQ42">
        <v>0.26846157264064346</v>
      </c>
      <c r="AS42" t="s">
        <v>20</v>
      </c>
      <c r="AT42">
        <v>0.17462857648332522</v>
      </c>
    </row>
    <row r="43" spans="3:46" x14ac:dyDescent="0.25">
      <c r="C43" t="s">
        <v>25</v>
      </c>
      <c r="D43">
        <v>0.17993442283115563</v>
      </c>
      <c r="J43" t="s">
        <v>26</v>
      </c>
      <c r="K43">
        <v>0.29651227767592342</v>
      </c>
      <c r="W43" t="s">
        <v>25</v>
      </c>
      <c r="X43">
        <v>0.33587183908220214</v>
      </c>
      <c r="AP43" t="s">
        <v>33</v>
      </c>
      <c r="AQ43">
        <v>0.2412729025589872</v>
      </c>
      <c r="AS43" t="s">
        <v>20</v>
      </c>
      <c r="AT43">
        <v>0.17709779497538508</v>
      </c>
    </row>
    <row r="44" spans="3:46" x14ac:dyDescent="0.25">
      <c r="C44" t="s">
        <v>25</v>
      </c>
      <c r="D44">
        <v>0.19625661671897079</v>
      </c>
      <c r="J44" t="s">
        <v>26</v>
      </c>
      <c r="K44">
        <v>0.21737793116146706</v>
      </c>
      <c r="W44" t="s">
        <v>25</v>
      </c>
      <c r="X44">
        <v>0.32362585720321707</v>
      </c>
      <c r="AP44" t="s">
        <v>33</v>
      </c>
      <c r="AQ44">
        <v>0.29630844469032025</v>
      </c>
      <c r="AS44" t="s">
        <v>20</v>
      </c>
      <c r="AT44">
        <v>0.17515099055070932</v>
      </c>
    </row>
    <row r="45" spans="3:46" x14ac:dyDescent="0.25">
      <c r="C45" t="s">
        <v>25</v>
      </c>
      <c r="D45">
        <v>0.2017966379817292</v>
      </c>
      <c r="J45" t="s">
        <v>33</v>
      </c>
      <c r="K45">
        <v>0.14899393175207504</v>
      </c>
      <c r="W45" t="s">
        <v>25</v>
      </c>
      <c r="X45">
        <v>0.31683322895384375</v>
      </c>
      <c r="AS45" t="s">
        <v>20</v>
      </c>
      <c r="AT45">
        <v>0.16511789488884385</v>
      </c>
    </row>
    <row r="46" spans="3:46" x14ac:dyDescent="0.25">
      <c r="C46" t="s">
        <v>25</v>
      </c>
      <c r="D46">
        <v>0.19788739389565527</v>
      </c>
      <c r="J46" t="s">
        <v>33</v>
      </c>
      <c r="K46">
        <v>0.13990331332958728</v>
      </c>
      <c r="W46" t="s">
        <v>25</v>
      </c>
      <c r="X46">
        <v>0.30752161356416868</v>
      </c>
      <c r="AS46" t="s">
        <v>20</v>
      </c>
      <c r="AT46">
        <v>0.16519952006510058</v>
      </c>
    </row>
    <row r="47" spans="3:46" x14ac:dyDescent="0.25">
      <c r="C47" t="s">
        <v>25</v>
      </c>
      <c r="D47">
        <v>0.18656362803740881</v>
      </c>
      <c r="J47" t="s">
        <v>33</v>
      </c>
      <c r="K47">
        <v>0.14939834206231722</v>
      </c>
      <c r="W47" t="s">
        <v>25</v>
      </c>
      <c r="X47">
        <v>0.3112894245531333</v>
      </c>
      <c r="AS47" t="s">
        <v>20</v>
      </c>
      <c r="AT47">
        <v>0.16558314206517233</v>
      </c>
    </row>
    <row r="48" spans="3:46" x14ac:dyDescent="0.25">
      <c r="C48" t="s">
        <v>25</v>
      </c>
      <c r="D48">
        <v>0.16896327660878299</v>
      </c>
      <c r="J48" t="s">
        <v>33</v>
      </c>
      <c r="K48">
        <v>0.14999289085497752</v>
      </c>
      <c r="W48" t="s">
        <v>25</v>
      </c>
      <c r="X48">
        <v>0.3108024763057094</v>
      </c>
      <c r="AS48" t="s">
        <v>20</v>
      </c>
      <c r="AT48">
        <v>0.16425732508567345</v>
      </c>
    </row>
    <row r="49" spans="10:46" x14ac:dyDescent="0.25">
      <c r="J49" t="s">
        <v>33</v>
      </c>
      <c r="K49">
        <v>0.16127539648866523</v>
      </c>
      <c r="W49" t="s">
        <v>25</v>
      </c>
      <c r="X49">
        <v>0.3109232272424981</v>
      </c>
      <c r="AS49" t="s">
        <v>25</v>
      </c>
      <c r="AT49">
        <v>0.3045079292285649</v>
      </c>
    </row>
    <row r="50" spans="10:46" x14ac:dyDescent="0.25">
      <c r="J50" t="s">
        <v>33</v>
      </c>
      <c r="K50">
        <v>0.18672536809501564</v>
      </c>
      <c r="W50" t="s">
        <v>25</v>
      </c>
      <c r="X50">
        <v>0.31224452391320706</v>
      </c>
      <c r="AS50" t="s">
        <v>25</v>
      </c>
      <c r="AT50">
        <v>0.32034999967320343</v>
      </c>
    </row>
    <row r="51" spans="10:46" x14ac:dyDescent="0.25">
      <c r="J51" t="s">
        <v>33</v>
      </c>
      <c r="K51">
        <v>0.1872695717057456</v>
      </c>
      <c r="W51" t="s">
        <v>25</v>
      </c>
      <c r="X51">
        <v>0.31606732889829203</v>
      </c>
      <c r="AS51" t="s">
        <v>25</v>
      </c>
      <c r="AT51">
        <v>0.3413772785770538</v>
      </c>
    </row>
    <row r="52" spans="10:46" x14ac:dyDescent="0.25">
      <c r="J52" t="s">
        <v>33</v>
      </c>
      <c r="K52">
        <v>0.15809641065592342</v>
      </c>
      <c r="W52" t="s">
        <v>25</v>
      </c>
      <c r="X52">
        <v>0.31750522214664623</v>
      </c>
      <c r="AS52" t="s">
        <v>25</v>
      </c>
      <c r="AT52">
        <v>0.36106651809228757</v>
      </c>
    </row>
    <row r="53" spans="10:46" x14ac:dyDescent="0.25">
      <c r="J53" t="s">
        <v>33</v>
      </c>
      <c r="K53">
        <v>0.1564594878148467</v>
      </c>
      <c r="W53" t="s">
        <v>25</v>
      </c>
      <c r="X53">
        <v>0.30901162405995136</v>
      </c>
      <c r="AS53" t="s">
        <v>25</v>
      </c>
      <c r="AT53">
        <v>0.36173777572367655</v>
      </c>
    </row>
    <row r="54" spans="10:46" x14ac:dyDescent="0.25">
      <c r="J54" t="s">
        <v>33</v>
      </c>
      <c r="K54">
        <v>0.16470067125411844</v>
      </c>
      <c r="W54" t="s">
        <v>25</v>
      </c>
      <c r="X54">
        <v>0.29583639368165171</v>
      </c>
      <c r="AS54" t="s">
        <v>25</v>
      </c>
      <c r="AT54">
        <v>0.38306390825754227</v>
      </c>
    </row>
    <row r="55" spans="10:46" x14ac:dyDescent="0.25">
      <c r="J55" t="s">
        <v>33</v>
      </c>
      <c r="K55">
        <v>0.17977111862238856</v>
      </c>
      <c r="AS55" t="s">
        <v>25</v>
      </c>
      <c r="AT55">
        <v>0.40601449590903815</v>
      </c>
    </row>
    <row r="56" spans="10:46" x14ac:dyDescent="0.25">
      <c r="J56" t="s">
        <v>33</v>
      </c>
      <c r="K56">
        <v>0.1825388783782276</v>
      </c>
      <c r="AS56" t="s">
        <v>25</v>
      </c>
      <c r="AT56">
        <v>0.43444504625016139</v>
      </c>
    </row>
    <row r="57" spans="10:46" x14ac:dyDescent="0.25">
      <c r="J57" t="s">
        <v>33</v>
      </c>
      <c r="K57">
        <v>0.17114927835520591</v>
      </c>
      <c r="AS57" t="s">
        <v>25</v>
      </c>
      <c r="AT57">
        <v>0.47495171538048275</v>
      </c>
    </row>
    <row r="58" spans="10:46" x14ac:dyDescent="0.25">
      <c r="J58" t="s">
        <v>33</v>
      </c>
      <c r="K58">
        <v>0.1632048975373846</v>
      </c>
      <c r="AS58" t="s">
        <v>25</v>
      </c>
      <c r="AT58">
        <v>0.49236208495389761</v>
      </c>
    </row>
    <row r="59" spans="10:46" x14ac:dyDescent="0.25">
      <c r="J59" t="s">
        <v>33</v>
      </c>
      <c r="K59">
        <v>0.15577852600038125</v>
      </c>
      <c r="AS59" t="s">
        <v>25</v>
      </c>
      <c r="AT59">
        <v>0.20300447187503623</v>
      </c>
    </row>
    <row r="60" spans="10:46" x14ac:dyDescent="0.25">
      <c r="J60" t="s">
        <v>33</v>
      </c>
      <c r="K60">
        <v>0.14828861621297046</v>
      </c>
      <c r="AS60" t="s">
        <v>25</v>
      </c>
      <c r="AT60">
        <v>0.1976991251401114</v>
      </c>
    </row>
    <row r="61" spans="10:46" x14ac:dyDescent="0.25">
      <c r="J61" t="s">
        <v>33</v>
      </c>
      <c r="K61">
        <v>0.15408249077106131</v>
      </c>
      <c r="AS61" t="s">
        <v>25</v>
      </c>
      <c r="AT61">
        <v>0.18934147653861322</v>
      </c>
    </row>
    <row r="62" spans="10:46" x14ac:dyDescent="0.25">
      <c r="J62" t="s">
        <v>33</v>
      </c>
      <c r="K62">
        <v>0.17588696929550315</v>
      </c>
      <c r="AS62" t="s">
        <v>25</v>
      </c>
      <c r="AT62">
        <v>0.17193584992863695</v>
      </c>
    </row>
    <row r="63" spans="10:46" x14ac:dyDescent="0.25">
      <c r="J63" t="s">
        <v>33</v>
      </c>
      <c r="K63">
        <v>0.17635464893969902</v>
      </c>
      <c r="AS63" t="s">
        <v>25</v>
      </c>
      <c r="AT63">
        <v>0.1607902891561743</v>
      </c>
    </row>
    <row r="64" spans="10:46" x14ac:dyDescent="0.25">
      <c r="J64" t="s">
        <v>33</v>
      </c>
      <c r="K64">
        <v>0.16578644834674144</v>
      </c>
      <c r="AS64" t="s">
        <v>25</v>
      </c>
      <c r="AT64">
        <v>0.16348675840119919</v>
      </c>
    </row>
    <row r="65" spans="10:46" x14ac:dyDescent="0.25">
      <c r="J65" t="s">
        <v>33</v>
      </c>
      <c r="K65">
        <v>0.16334517061214499</v>
      </c>
      <c r="AS65" t="s">
        <v>25</v>
      </c>
      <c r="AT65">
        <v>0.16954648356420707</v>
      </c>
    </row>
    <row r="66" spans="10:46" x14ac:dyDescent="0.25">
      <c r="J66" t="s">
        <v>33</v>
      </c>
      <c r="K66">
        <v>0.17567673195442221</v>
      </c>
      <c r="AS66" t="s">
        <v>25</v>
      </c>
      <c r="AT66">
        <v>0.17449625187597406</v>
      </c>
    </row>
    <row r="67" spans="10:46" x14ac:dyDescent="0.25">
      <c r="J67" t="s">
        <v>33</v>
      </c>
      <c r="K67">
        <v>0.18265141585038847</v>
      </c>
      <c r="AS67" t="s">
        <v>25</v>
      </c>
      <c r="AT67">
        <v>0.17030386967422442</v>
      </c>
    </row>
    <row r="68" spans="10:46" x14ac:dyDescent="0.25">
      <c r="J68" t="s">
        <v>33</v>
      </c>
      <c r="K68">
        <v>0.17984546299072351</v>
      </c>
      <c r="AS68" t="s">
        <v>25</v>
      </c>
      <c r="AT68">
        <v>0.16604369194023949</v>
      </c>
    </row>
    <row r="69" spans="10:46" x14ac:dyDescent="0.25">
      <c r="J69" t="s">
        <v>33</v>
      </c>
      <c r="K69">
        <v>0.15852097315537761</v>
      </c>
      <c r="AS69" t="s">
        <v>25</v>
      </c>
      <c r="AT69">
        <v>0.15732066810098042</v>
      </c>
    </row>
    <row r="70" spans="10:46" x14ac:dyDescent="0.25">
      <c r="J70" t="s">
        <v>33</v>
      </c>
      <c r="K70">
        <v>0.17624791952154387</v>
      </c>
      <c r="AS70" t="s">
        <v>25</v>
      </c>
      <c r="AT70">
        <v>0.15867908764334648</v>
      </c>
    </row>
    <row r="71" spans="10:46" x14ac:dyDescent="0.25">
      <c r="J71" t="s">
        <v>33</v>
      </c>
      <c r="K71">
        <v>0.18853905204666843</v>
      </c>
      <c r="AS71" t="s">
        <v>25</v>
      </c>
      <c r="AT71">
        <v>0.16658423595011385</v>
      </c>
    </row>
    <row r="72" spans="10:46" x14ac:dyDescent="0.25">
      <c r="J72" t="s">
        <v>33</v>
      </c>
      <c r="K72">
        <v>0.20583609059165808</v>
      </c>
      <c r="AS72" t="s">
        <v>25</v>
      </c>
      <c r="AT72">
        <v>0.17993442283115563</v>
      </c>
    </row>
    <row r="73" spans="10:46" x14ac:dyDescent="0.25">
      <c r="J73" t="s">
        <v>33</v>
      </c>
      <c r="K73">
        <v>0.18247522230083985</v>
      </c>
      <c r="AS73" t="s">
        <v>25</v>
      </c>
      <c r="AT73">
        <v>0.19625661671897079</v>
      </c>
    </row>
    <row r="74" spans="10:46" x14ac:dyDescent="0.25">
      <c r="J74" t="s">
        <v>33</v>
      </c>
      <c r="K74">
        <v>0.14685293467895494</v>
      </c>
      <c r="AS74" t="s">
        <v>25</v>
      </c>
      <c r="AT74">
        <v>0.2017966379817292</v>
      </c>
    </row>
    <row r="75" spans="10:46" x14ac:dyDescent="0.25">
      <c r="J75" t="s">
        <v>33</v>
      </c>
      <c r="K75">
        <v>0.14410464741080245</v>
      </c>
      <c r="AS75" t="s">
        <v>25</v>
      </c>
      <c r="AT75">
        <v>0.19788739389565527</v>
      </c>
    </row>
    <row r="76" spans="10:46" x14ac:dyDescent="0.25">
      <c r="J76" t="s">
        <v>33</v>
      </c>
      <c r="K76">
        <v>0.14722227010551361</v>
      </c>
      <c r="AS76" t="s">
        <v>25</v>
      </c>
      <c r="AT76">
        <v>0.18656362803740881</v>
      </c>
    </row>
    <row r="77" spans="10:46" x14ac:dyDescent="0.25">
      <c r="J77" t="s">
        <v>33</v>
      </c>
      <c r="K77">
        <v>0.15179395733351322</v>
      </c>
      <c r="AS77" t="s">
        <v>25</v>
      </c>
      <c r="AT77">
        <v>0.16896327660878299</v>
      </c>
    </row>
    <row r="78" spans="10:46" x14ac:dyDescent="0.25">
      <c r="J78" t="s">
        <v>33</v>
      </c>
      <c r="K78">
        <v>0.16148273964446774</v>
      </c>
      <c r="AS78" t="s">
        <v>25</v>
      </c>
      <c r="AT78">
        <v>0.19851002726203656</v>
      </c>
    </row>
    <row r="79" spans="10:46" x14ac:dyDescent="0.25">
      <c r="AS79" t="s">
        <v>25</v>
      </c>
      <c r="AT79">
        <v>0.21498903343009726</v>
      </c>
    </row>
    <row r="80" spans="10:46" x14ac:dyDescent="0.25">
      <c r="AS80" t="s">
        <v>25</v>
      </c>
      <c r="AT80">
        <v>0.21434933086065019</v>
      </c>
    </row>
    <row r="81" spans="1:46" x14ac:dyDescent="0.25">
      <c r="AS81" t="s">
        <v>25</v>
      </c>
      <c r="AT81">
        <v>0.20776398947933095</v>
      </c>
    </row>
    <row r="82" spans="1:46" x14ac:dyDescent="0.25">
      <c r="AS82" t="s">
        <v>25</v>
      </c>
      <c r="AT82">
        <v>0.20707663135355922</v>
      </c>
    </row>
    <row r="83" spans="1:46" x14ac:dyDescent="0.25">
      <c r="AS83" t="s">
        <v>25</v>
      </c>
      <c r="AT83">
        <v>0.21271808803874279</v>
      </c>
    </row>
    <row r="84" spans="1:46" x14ac:dyDescent="0.25">
      <c r="AS84" t="s">
        <v>25</v>
      </c>
      <c r="AT84">
        <v>0.21380855775973304</v>
      </c>
    </row>
    <row r="85" spans="1:46" x14ac:dyDescent="0.25">
      <c r="AS85" t="s">
        <v>25</v>
      </c>
      <c r="AT85">
        <v>0.21096666934833028</v>
      </c>
    </row>
    <row r="86" spans="1:46" x14ac:dyDescent="0.25">
      <c r="AS86" t="s">
        <v>25</v>
      </c>
      <c r="AT86">
        <v>0.2075735620179831</v>
      </c>
    </row>
    <row r="87" spans="1:46" x14ac:dyDescent="0.25">
      <c r="A87" t="s">
        <v>34</v>
      </c>
      <c r="AS87" t="s">
        <v>25</v>
      </c>
      <c r="AT87">
        <v>0.19809885229909246</v>
      </c>
    </row>
    <row r="88" spans="1:46" x14ac:dyDescent="0.25">
      <c r="A88" t="s">
        <v>35</v>
      </c>
      <c r="AS88" t="s">
        <v>25</v>
      </c>
      <c r="AT88">
        <v>0.1955710266061641</v>
      </c>
    </row>
    <row r="89" spans="1:46" x14ac:dyDescent="0.25">
      <c r="AS89" t="s">
        <v>26</v>
      </c>
      <c r="AT89">
        <v>0.36445688320531738</v>
      </c>
    </row>
    <row r="90" spans="1:46" x14ac:dyDescent="0.25">
      <c r="AS90" t="s">
        <v>26</v>
      </c>
      <c r="AT90">
        <v>0.33891376292993741</v>
      </c>
    </row>
    <row r="91" spans="1:46" x14ac:dyDescent="0.25">
      <c r="A91" t="s">
        <v>36</v>
      </c>
      <c r="AS91" t="s">
        <v>26</v>
      </c>
      <c r="AT91">
        <v>0.32290474745508629</v>
      </c>
    </row>
    <row r="92" spans="1:46" x14ac:dyDescent="0.25">
      <c r="A92" t="s">
        <v>37</v>
      </c>
      <c r="AS92" t="s">
        <v>26</v>
      </c>
      <c r="AT92">
        <v>0.32325492553300128</v>
      </c>
    </row>
    <row r="93" spans="1:46" x14ac:dyDescent="0.25">
      <c r="AS93" t="s">
        <v>26</v>
      </c>
      <c r="AT93">
        <v>0.32271903950713388</v>
      </c>
    </row>
    <row r="94" spans="1:46" x14ac:dyDescent="0.25">
      <c r="A94" t="s">
        <v>38</v>
      </c>
      <c r="AS94" t="s">
        <v>26</v>
      </c>
      <c r="AT94">
        <v>0.32586356877370254</v>
      </c>
    </row>
    <row r="95" spans="1:46" x14ac:dyDescent="0.25">
      <c r="AS95" t="s">
        <v>26</v>
      </c>
      <c r="AT95">
        <v>0.33268021761259969</v>
      </c>
    </row>
    <row r="96" spans="1:46" x14ac:dyDescent="0.25">
      <c r="A96" t="s">
        <v>39</v>
      </c>
      <c r="AS96" t="s">
        <v>26</v>
      </c>
      <c r="AT96">
        <v>0.33168312250434617</v>
      </c>
    </row>
    <row r="97" spans="1:46" x14ac:dyDescent="0.25">
      <c r="O97" t="s">
        <v>40</v>
      </c>
      <c r="P97" t="s">
        <v>41</v>
      </c>
      <c r="Q97" t="s">
        <v>42</v>
      </c>
      <c r="AS97" t="s">
        <v>26</v>
      </c>
      <c r="AT97">
        <v>0.32649240278893393</v>
      </c>
    </row>
    <row r="98" spans="1:46" x14ac:dyDescent="0.25">
      <c r="A98" t="s">
        <v>43</v>
      </c>
      <c r="F98" t="s">
        <v>44</v>
      </c>
      <c r="O98" t="s">
        <v>45</v>
      </c>
      <c r="P98">
        <v>66.251000000000005</v>
      </c>
      <c r="Q98">
        <f>IF(P98&gt;0,P98,(180+(180+P98)))</f>
        <v>66.251000000000005</v>
      </c>
      <c r="AS98" t="s">
        <v>26</v>
      </c>
      <c r="AT98">
        <v>0.33866216387702619</v>
      </c>
    </row>
    <row r="99" spans="1:46" x14ac:dyDescent="0.25">
      <c r="A99" t="s">
        <v>46</v>
      </c>
      <c r="B99" t="s">
        <v>41</v>
      </c>
      <c r="C99" t="s">
        <v>39</v>
      </c>
      <c r="D99" t="s">
        <v>41</v>
      </c>
      <c r="F99" t="s">
        <v>46</v>
      </c>
      <c r="G99" t="s">
        <v>41</v>
      </c>
      <c r="H99" t="s">
        <v>39</v>
      </c>
      <c r="I99" t="s">
        <v>41</v>
      </c>
      <c r="O99" t="s">
        <v>45</v>
      </c>
      <c r="P99">
        <v>61.927999999999997</v>
      </c>
      <c r="Q99">
        <f t="shared" ref="Q99:Q162" si="0">IF(P99&gt;0,P99,(180+(180+P99)))</f>
        <v>61.927999999999997</v>
      </c>
      <c r="S99" t="s">
        <v>47</v>
      </c>
      <c r="AS99" t="s">
        <v>26</v>
      </c>
      <c r="AT99">
        <v>0.34657678485675042</v>
      </c>
    </row>
    <row r="100" spans="1:46" x14ac:dyDescent="0.25">
      <c r="B100">
        <v>66.251000000000005</v>
      </c>
      <c r="D100">
        <v>-1.8480000000000001</v>
      </c>
      <c r="G100">
        <v>53.13</v>
      </c>
      <c r="H100">
        <v>64.537000000000006</v>
      </c>
      <c r="O100" t="s">
        <v>45</v>
      </c>
      <c r="P100">
        <v>16.39</v>
      </c>
      <c r="Q100">
        <f t="shared" si="0"/>
        <v>16.39</v>
      </c>
      <c r="S100" s="1" t="s">
        <v>48</v>
      </c>
      <c r="AS100" t="s">
        <v>26</v>
      </c>
      <c r="AT100">
        <v>0.35566133108157705</v>
      </c>
    </row>
    <row r="101" spans="1:46" x14ac:dyDescent="0.25">
      <c r="B101">
        <v>61.927999999999997</v>
      </c>
      <c r="D101">
        <v>-9.8659999999999997</v>
      </c>
      <c r="G101">
        <v>6.34</v>
      </c>
      <c r="H101">
        <v>-8.1300000000000008</v>
      </c>
      <c r="O101" t="s">
        <v>45</v>
      </c>
      <c r="P101">
        <v>53.746000000000002</v>
      </c>
      <c r="Q101">
        <f t="shared" si="0"/>
        <v>53.746000000000002</v>
      </c>
      <c r="S101" s="1" t="s">
        <v>49</v>
      </c>
      <c r="AS101" t="s">
        <v>26</v>
      </c>
      <c r="AT101">
        <v>0.35634572947979209</v>
      </c>
    </row>
    <row r="102" spans="1:46" x14ac:dyDescent="0.25">
      <c r="B102">
        <v>16.39</v>
      </c>
      <c r="D102">
        <v>-10.784000000000001</v>
      </c>
      <c r="G102">
        <v>74.475999999999999</v>
      </c>
      <c r="H102">
        <v>14.036</v>
      </c>
      <c r="O102" t="s">
        <v>45</v>
      </c>
      <c r="P102">
        <v>49.085999999999999</v>
      </c>
      <c r="Q102">
        <f t="shared" si="0"/>
        <v>49.085999999999999</v>
      </c>
      <c r="S102" s="1" t="s">
        <v>50</v>
      </c>
      <c r="AS102" t="s">
        <v>26</v>
      </c>
      <c r="AT102">
        <v>0.26904234434761948</v>
      </c>
    </row>
    <row r="103" spans="1:46" x14ac:dyDescent="0.25">
      <c r="B103">
        <v>53.746000000000002</v>
      </c>
      <c r="D103">
        <v>-4.5739999999999998</v>
      </c>
      <c r="G103">
        <v>30.963999999999999</v>
      </c>
      <c r="H103">
        <v>59.744</v>
      </c>
      <c r="O103" t="s">
        <v>45</v>
      </c>
      <c r="P103">
        <v>99.462000000000003</v>
      </c>
      <c r="Q103">
        <f t="shared" si="0"/>
        <v>99.462000000000003</v>
      </c>
      <c r="S103" s="1" t="s">
        <v>51</v>
      </c>
      <c r="AS103" t="s">
        <v>26</v>
      </c>
      <c r="AT103">
        <v>0.2857257194545017</v>
      </c>
    </row>
    <row r="104" spans="1:46" x14ac:dyDescent="0.25">
      <c r="B104">
        <v>49.085999999999999</v>
      </c>
      <c r="D104">
        <v>4.399</v>
      </c>
      <c r="G104">
        <v>59.533999999999999</v>
      </c>
      <c r="H104">
        <v>52.430999999999997</v>
      </c>
      <c r="O104" t="s">
        <v>45</v>
      </c>
      <c r="P104">
        <v>87.51</v>
      </c>
      <c r="Q104">
        <f t="shared" si="0"/>
        <v>87.51</v>
      </c>
      <c r="AS104" t="s">
        <v>26</v>
      </c>
      <c r="AT104">
        <v>0.30229427126961678</v>
      </c>
    </row>
    <row r="105" spans="1:46" x14ac:dyDescent="0.25">
      <c r="B105">
        <v>99.462000000000003</v>
      </c>
      <c r="D105">
        <v>-6.1159999999999997</v>
      </c>
      <c r="G105">
        <v>71.564999999999998</v>
      </c>
      <c r="H105">
        <v>30.963999999999999</v>
      </c>
      <c r="O105" t="s">
        <v>45</v>
      </c>
      <c r="P105">
        <v>75.379000000000005</v>
      </c>
      <c r="Q105">
        <f t="shared" si="0"/>
        <v>75.379000000000005</v>
      </c>
      <c r="AS105" t="s">
        <v>26</v>
      </c>
      <c r="AT105">
        <v>0.30794045384540131</v>
      </c>
    </row>
    <row r="106" spans="1:46" x14ac:dyDescent="0.25">
      <c r="B106">
        <v>87.51</v>
      </c>
      <c r="D106">
        <v>8.4269999999999996</v>
      </c>
      <c r="G106">
        <v>55.491</v>
      </c>
      <c r="H106">
        <v>29.475999999999999</v>
      </c>
      <c r="O106" t="s">
        <v>45</v>
      </c>
      <c r="P106">
        <v>81.572999999999993</v>
      </c>
      <c r="Q106">
        <f t="shared" si="0"/>
        <v>81.572999999999993</v>
      </c>
      <c r="AS106" t="s">
        <v>26</v>
      </c>
      <c r="AT106">
        <v>0.33040192661896028</v>
      </c>
    </row>
    <row r="107" spans="1:46" x14ac:dyDescent="0.25">
      <c r="B107">
        <v>75.379000000000005</v>
      </c>
      <c r="D107">
        <v>-10.954000000000001</v>
      </c>
      <c r="G107">
        <v>74.745000000000005</v>
      </c>
      <c r="H107">
        <v>28.811</v>
      </c>
      <c r="O107" t="s">
        <v>45</v>
      </c>
      <c r="P107">
        <v>66.370999999999995</v>
      </c>
      <c r="Q107">
        <f t="shared" si="0"/>
        <v>66.370999999999995</v>
      </c>
      <c r="AS107" t="s">
        <v>26</v>
      </c>
      <c r="AT107">
        <v>0.34105792530073492</v>
      </c>
    </row>
    <row r="108" spans="1:46" x14ac:dyDescent="0.25">
      <c r="B108">
        <v>81.572999999999993</v>
      </c>
      <c r="D108">
        <v>11.31</v>
      </c>
      <c r="G108">
        <v>74.055000000000007</v>
      </c>
      <c r="H108">
        <v>59.621000000000002</v>
      </c>
      <c r="O108" t="s">
        <v>45</v>
      </c>
      <c r="P108">
        <v>59.533999999999999</v>
      </c>
      <c r="Q108">
        <f t="shared" si="0"/>
        <v>59.533999999999999</v>
      </c>
      <c r="AS108" t="s">
        <v>26</v>
      </c>
      <c r="AT108">
        <v>0.32965498268540738</v>
      </c>
    </row>
    <row r="109" spans="1:46" x14ac:dyDescent="0.25">
      <c r="B109">
        <v>66.370999999999995</v>
      </c>
      <c r="D109">
        <v>1.736</v>
      </c>
      <c r="G109">
        <v>60.524000000000001</v>
      </c>
      <c r="H109">
        <v>6.843</v>
      </c>
      <c r="O109" t="s">
        <v>45</v>
      </c>
      <c r="P109">
        <v>68.198999999999998</v>
      </c>
      <c r="Q109">
        <f t="shared" si="0"/>
        <v>68.198999999999998</v>
      </c>
      <c r="AS109" t="s">
        <v>26</v>
      </c>
      <c r="AT109">
        <v>0.31795832216409819</v>
      </c>
    </row>
    <row r="110" spans="1:46" x14ac:dyDescent="0.25">
      <c r="B110">
        <v>59.533999999999999</v>
      </c>
      <c r="D110">
        <v>-17.818999999999999</v>
      </c>
      <c r="G110">
        <v>53.972999999999999</v>
      </c>
      <c r="H110">
        <v>38.29</v>
      </c>
      <c r="O110" t="s">
        <v>45</v>
      </c>
      <c r="P110">
        <v>57.265000000000001</v>
      </c>
      <c r="Q110">
        <f t="shared" si="0"/>
        <v>57.265000000000001</v>
      </c>
      <c r="AS110" t="s">
        <v>26</v>
      </c>
      <c r="AT110">
        <v>0.31042754058733391</v>
      </c>
    </row>
    <row r="111" spans="1:46" x14ac:dyDescent="0.25">
      <c r="B111">
        <v>68.198999999999998</v>
      </c>
      <c r="D111">
        <v>21.448</v>
      </c>
      <c r="G111">
        <v>62.241</v>
      </c>
      <c r="H111">
        <v>-28.61</v>
      </c>
      <c r="O111" t="s">
        <v>45</v>
      </c>
      <c r="P111">
        <v>49.899000000000001</v>
      </c>
      <c r="Q111">
        <f t="shared" si="0"/>
        <v>49.899000000000001</v>
      </c>
      <c r="AS111" t="s">
        <v>26</v>
      </c>
      <c r="AT111">
        <v>0.29290880692186344</v>
      </c>
    </row>
    <row r="112" spans="1:46" x14ac:dyDescent="0.25">
      <c r="B112">
        <v>57.265000000000001</v>
      </c>
      <c r="D112">
        <v>19.654</v>
      </c>
      <c r="G112">
        <v>53.13</v>
      </c>
      <c r="H112">
        <v>41.423999999999999</v>
      </c>
      <c r="O112" t="s">
        <v>45</v>
      </c>
      <c r="P112">
        <v>93.575999999999993</v>
      </c>
      <c r="Q112">
        <f t="shared" si="0"/>
        <v>93.575999999999993</v>
      </c>
      <c r="AS112" t="s">
        <v>26</v>
      </c>
      <c r="AT112">
        <v>0.29903511906833197</v>
      </c>
    </row>
    <row r="113" spans="2:46" x14ac:dyDescent="0.25">
      <c r="B113">
        <v>49.899000000000001</v>
      </c>
      <c r="D113">
        <v>-21.448</v>
      </c>
      <c r="G113">
        <v>62.526000000000003</v>
      </c>
      <c r="H113">
        <v>12.994999999999999</v>
      </c>
      <c r="O113" t="s">
        <v>45</v>
      </c>
      <c r="P113">
        <v>84.093999999999994</v>
      </c>
      <c r="Q113">
        <f t="shared" si="0"/>
        <v>84.093999999999994</v>
      </c>
      <c r="AS113" t="s">
        <v>26</v>
      </c>
      <c r="AT113">
        <v>0.3000267814565647</v>
      </c>
    </row>
    <row r="114" spans="2:46" x14ac:dyDescent="0.25">
      <c r="B114">
        <v>93.575999999999993</v>
      </c>
      <c r="D114">
        <v>0</v>
      </c>
      <c r="G114">
        <v>64.983000000000004</v>
      </c>
      <c r="H114">
        <v>30.466000000000001</v>
      </c>
      <c r="O114" t="s">
        <v>52</v>
      </c>
      <c r="P114">
        <v>-1.8480000000000001</v>
      </c>
      <c r="Q114">
        <f t="shared" si="0"/>
        <v>358.15199999999999</v>
      </c>
      <c r="AS114" t="s">
        <v>26</v>
      </c>
      <c r="AT114">
        <v>0.31092172713358107</v>
      </c>
    </row>
    <row r="115" spans="2:46" x14ac:dyDescent="0.25">
      <c r="B115">
        <v>84.093999999999994</v>
      </c>
      <c r="D115">
        <v>7.306</v>
      </c>
      <c r="G115">
        <v>71.564999999999998</v>
      </c>
      <c r="H115">
        <v>48.814</v>
      </c>
      <c r="O115" t="s">
        <v>52</v>
      </c>
      <c r="P115">
        <v>-9.8659999999999997</v>
      </c>
      <c r="Q115">
        <f t="shared" si="0"/>
        <v>350.13400000000001</v>
      </c>
      <c r="AS115" t="s">
        <v>26</v>
      </c>
      <c r="AT115">
        <v>0.32092408793909599</v>
      </c>
    </row>
    <row r="116" spans="2:46" x14ac:dyDescent="0.25">
      <c r="D116">
        <v>3.6909999999999998</v>
      </c>
      <c r="G116">
        <v>80.537999999999997</v>
      </c>
      <c r="O116" t="s">
        <v>52</v>
      </c>
      <c r="P116">
        <v>-10.784000000000001</v>
      </c>
      <c r="Q116">
        <f t="shared" si="0"/>
        <v>349.21600000000001</v>
      </c>
      <c r="AS116" t="s">
        <v>26</v>
      </c>
      <c r="AT116">
        <v>0.33836522720250028</v>
      </c>
    </row>
    <row r="117" spans="2:46" x14ac:dyDescent="0.25">
      <c r="D117">
        <v>-3.0939999999999999</v>
      </c>
      <c r="G117">
        <v>58.670999999999999</v>
      </c>
      <c r="O117" t="s">
        <v>52</v>
      </c>
      <c r="P117">
        <v>-4.5739999999999998</v>
      </c>
      <c r="Q117">
        <f t="shared" si="0"/>
        <v>355.42599999999999</v>
      </c>
      <c r="AS117" t="s">
        <v>26</v>
      </c>
      <c r="AT117">
        <v>0.31793330694465821</v>
      </c>
    </row>
    <row r="118" spans="2:46" x14ac:dyDescent="0.25">
      <c r="D118">
        <v>-10.539</v>
      </c>
      <c r="O118" t="s">
        <v>52</v>
      </c>
      <c r="P118">
        <v>4.399</v>
      </c>
      <c r="Q118">
        <f t="shared" si="0"/>
        <v>4.399</v>
      </c>
      <c r="AS118" t="s">
        <v>26</v>
      </c>
      <c r="AT118">
        <v>0.27854678847155728</v>
      </c>
    </row>
    <row r="119" spans="2:46" x14ac:dyDescent="0.25">
      <c r="O119" t="s">
        <v>52</v>
      </c>
      <c r="P119">
        <v>-6.1159999999999997</v>
      </c>
      <c r="Q119">
        <f t="shared" si="0"/>
        <v>353.88400000000001</v>
      </c>
      <c r="AS119" t="s">
        <v>26</v>
      </c>
      <c r="AT119">
        <v>0.24224448145210817</v>
      </c>
    </row>
    <row r="120" spans="2:46" x14ac:dyDescent="0.25">
      <c r="O120" t="s">
        <v>52</v>
      </c>
      <c r="P120">
        <v>8.4269999999999996</v>
      </c>
      <c r="Q120">
        <f t="shared" si="0"/>
        <v>8.4269999999999996</v>
      </c>
      <c r="AS120" t="s">
        <v>26</v>
      </c>
      <c r="AT120">
        <v>0.25274522510039804</v>
      </c>
    </row>
    <row r="121" spans="2:46" x14ac:dyDescent="0.25">
      <c r="O121" t="s">
        <v>52</v>
      </c>
      <c r="P121">
        <v>-10.954000000000001</v>
      </c>
      <c r="Q121">
        <f t="shared" si="0"/>
        <v>349.04599999999999</v>
      </c>
      <c r="AS121" t="s">
        <v>26</v>
      </c>
      <c r="AT121">
        <v>0.26626952536538795</v>
      </c>
    </row>
    <row r="122" spans="2:46" x14ac:dyDescent="0.25">
      <c r="O122" t="s">
        <v>52</v>
      </c>
      <c r="P122">
        <v>11.31</v>
      </c>
      <c r="Q122">
        <f t="shared" si="0"/>
        <v>11.31</v>
      </c>
      <c r="AS122" t="s">
        <v>26</v>
      </c>
      <c r="AT122">
        <v>0.27008758237641101</v>
      </c>
    </row>
    <row r="123" spans="2:46" x14ac:dyDescent="0.25">
      <c r="O123" t="s">
        <v>52</v>
      </c>
      <c r="P123">
        <v>1.736</v>
      </c>
      <c r="Q123">
        <f t="shared" si="0"/>
        <v>1.736</v>
      </c>
      <c r="AS123" t="s">
        <v>26</v>
      </c>
      <c r="AT123">
        <v>0.27358430999080474</v>
      </c>
    </row>
    <row r="124" spans="2:46" x14ac:dyDescent="0.25">
      <c r="O124" t="s">
        <v>52</v>
      </c>
      <c r="P124">
        <v>-17.818999999999999</v>
      </c>
      <c r="Q124">
        <f t="shared" si="0"/>
        <v>342.18100000000004</v>
      </c>
      <c r="AS124" t="s">
        <v>26</v>
      </c>
      <c r="AT124">
        <v>0.27626276032163744</v>
      </c>
    </row>
    <row r="125" spans="2:46" x14ac:dyDescent="0.25">
      <c r="O125" t="s">
        <v>52</v>
      </c>
      <c r="P125">
        <v>21.448</v>
      </c>
      <c r="Q125">
        <f t="shared" si="0"/>
        <v>21.448</v>
      </c>
      <c r="AS125" t="s">
        <v>26</v>
      </c>
      <c r="AT125">
        <v>0.25398644954652211</v>
      </c>
    </row>
    <row r="126" spans="2:46" x14ac:dyDescent="0.25">
      <c r="O126" t="s">
        <v>52</v>
      </c>
      <c r="P126">
        <v>19.654</v>
      </c>
      <c r="Q126">
        <f t="shared" si="0"/>
        <v>19.654</v>
      </c>
      <c r="AS126" t="s">
        <v>26</v>
      </c>
      <c r="AT126">
        <v>0.23319009981812339</v>
      </c>
    </row>
    <row r="127" spans="2:46" x14ac:dyDescent="0.25">
      <c r="O127" t="s">
        <v>52</v>
      </c>
      <c r="P127">
        <v>-21.448</v>
      </c>
      <c r="Q127">
        <f t="shared" si="0"/>
        <v>338.55200000000002</v>
      </c>
      <c r="AS127" t="s">
        <v>26</v>
      </c>
      <c r="AT127">
        <v>0.24157305131218174</v>
      </c>
    </row>
    <row r="128" spans="2:46" x14ac:dyDescent="0.25">
      <c r="O128" t="s">
        <v>52</v>
      </c>
      <c r="P128">
        <v>0</v>
      </c>
      <c r="Q128">
        <f t="shared" si="0"/>
        <v>360</v>
      </c>
      <c r="AS128" t="s">
        <v>26</v>
      </c>
      <c r="AT128">
        <v>0.24218605944161756</v>
      </c>
    </row>
    <row r="129" spans="15:46" x14ac:dyDescent="0.25">
      <c r="O129" t="s">
        <v>52</v>
      </c>
      <c r="P129">
        <v>7.306</v>
      </c>
      <c r="Q129">
        <f t="shared" si="0"/>
        <v>7.306</v>
      </c>
      <c r="AS129" t="s">
        <v>26</v>
      </c>
      <c r="AT129">
        <v>0.25088375518335826</v>
      </c>
    </row>
    <row r="130" spans="15:46" x14ac:dyDescent="0.25">
      <c r="O130" t="s">
        <v>52</v>
      </c>
      <c r="P130">
        <v>3.6909999999999998</v>
      </c>
      <c r="Q130">
        <f t="shared" si="0"/>
        <v>3.6909999999999998</v>
      </c>
      <c r="AS130" t="s">
        <v>26</v>
      </c>
      <c r="AT130">
        <v>0.26154093166982378</v>
      </c>
    </row>
    <row r="131" spans="15:46" x14ac:dyDescent="0.25">
      <c r="O131" t="s">
        <v>52</v>
      </c>
      <c r="P131">
        <v>-3.0939999999999999</v>
      </c>
      <c r="Q131">
        <f t="shared" si="0"/>
        <v>356.90600000000001</v>
      </c>
      <c r="AS131" t="s">
        <v>26</v>
      </c>
      <c r="AT131">
        <v>0.27207493949793821</v>
      </c>
    </row>
    <row r="132" spans="15:46" x14ac:dyDescent="0.25">
      <c r="O132" t="s">
        <v>52</v>
      </c>
      <c r="P132">
        <v>-10.539</v>
      </c>
      <c r="Q132">
        <f t="shared" si="0"/>
        <v>349.46100000000001</v>
      </c>
      <c r="AS132" t="s">
        <v>26</v>
      </c>
      <c r="AT132">
        <v>0.28338208881728755</v>
      </c>
    </row>
    <row r="133" spans="15:46" x14ac:dyDescent="0.25">
      <c r="O133" t="s">
        <v>53</v>
      </c>
      <c r="P133">
        <v>53.13</v>
      </c>
      <c r="Q133">
        <f t="shared" si="0"/>
        <v>53.13</v>
      </c>
      <c r="AS133" t="s">
        <v>26</v>
      </c>
      <c r="AT133">
        <v>0.30976717634832046</v>
      </c>
    </row>
    <row r="134" spans="15:46" x14ac:dyDescent="0.25">
      <c r="O134" t="s">
        <v>53</v>
      </c>
      <c r="P134">
        <v>6.34</v>
      </c>
      <c r="Q134">
        <f t="shared" si="0"/>
        <v>6.34</v>
      </c>
      <c r="AS134" t="s">
        <v>26</v>
      </c>
      <c r="AT134">
        <v>0.29651227767592342</v>
      </c>
    </row>
    <row r="135" spans="15:46" x14ac:dyDescent="0.25">
      <c r="O135" t="s">
        <v>53</v>
      </c>
      <c r="P135">
        <v>74.475999999999999</v>
      </c>
      <c r="Q135">
        <f t="shared" si="0"/>
        <v>74.475999999999999</v>
      </c>
      <c r="AS135" t="s">
        <v>26</v>
      </c>
      <c r="AT135">
        <v>0.21737793116146706</v>
      </c>
    </row>
    <row r="136" spans="15:46" x14ac:dyDescent="0.25">
      <c r="O136" t="s">
        <v>53</v>
      </c>
      <c r="P136">
        <v>30.963999999999999</v>
      </c>
      <c r="Q136">
        <f t="shared" si="0"/>
        <v>30.963999999999999</v>
      </c>
      <c r="AS136" t="s">
        <v>26</v>
      </c>
      <c r="AT136">
        <v>0.26901691107056103</v>
      </c>
    </row>
    <row r="137" spans="15:46" x14ac:dyDescent="0.25">
      <c r="O137" t="s">
        <v>53</v>
      </c>
      <c r="P137">
        <v>59.533999999999999</v>
      </c>
      <c r="Q137">
        <f t="shared" si="0"/>
        <v>59.533999999999999</v>
      </c>
      <c r="AS137" t="s">
        <v>26</v>
      </c>
      <c r="AT137">
        <v>0.22047635951888905</v>
      </c>
    </row>
    <row r="138" spans="15:46" x14ac:dyDescent="0.25">
      <c r="O138" t="s">
        <v>53</v>
      </c>
      <c r="P138">
        <v>71.564999999999998</v>
      </c>
      <c r="Q138">
        <f t="shared" si="0"/>
        <v>71.564999999999998</v>
      </c>
      <c r="AS138" t="s">
        <v>26</v>
      </c>
      <c r="AT138">
        <v>0.20928262952608614</v>
      </c>
    </row>
    <row r="139" spans="15:46" x14ac:dyDescent="0.25">
      <c r="O139" t="s">
        <v>53</v>
      </c>
      <c r="P139">
        <v>55.491</v>
      </c>
      <c r="Q139">
        <f t="shared" si="0"/>
        <v>55.491</v>
      </c>
      <c r="AS139" t="s">
        <v>26</v>
      </c>
      <c r="AT139">
        <v>0.22015252005251121</v>
      </c>
    </row>
    <row r="140" spans="15:46" x14ac:dyDescent="0.25">
      <c r="O140" t="s">
        <v>53</v>
      </c>
      <c r="P140">
        <v>74.745000000000005</v>
      </c>
      <c r="Q140">
        <f t="shared" si="0"/>
        <v>74.745000000000005</v>
      </c>
      <c r="AS140" t="s">
        <v>26</v>
      </c>
      <c r="AT140">
        <v>0.23018540263831888</v>
      </c>
    </row>
    <row r="141" spans="15:46" x14ac:dyDescent="0.25">
      <c r="O141" t="s">
        <v>53</v>
      </c>
      <c r="P141">
        <v>74.055000000000007</v>
      </c>
      <c r="Q141">
        <f t="shared" si="0"/>
        <v>74.055000000000007</v>
      </c>
      <c r="AS141" t="s">
        <v>26</v>
      </c>
      <c r="AT141">
        <v>0.24129968939917032</v>
      </c>
    </row>
    <row r="142" spans="15:46" x14ac:dyDescent="0.25">
      <c r="O142" t="s">
        <v>53</v>
      </c>
      <c r="P142">
        <v>60.524000000000001</v>
      </c>
      <c r="Q142">
        <f t="shared" si="0"/>
        <v>60.524000000000001</v>
      </c>
      <c r="AS142" t="s">
        <v>26</v>
      </c>
      <c r="AT142">
        <v>0.24819344836753715</v>
      </c>
    </row>
    <row r="143" spans="15:46" x14ac:dyDescent="0.25">
      <c r="O143" t="s">
        <v>53</v>
      </c>
      <c r="P143">
        <v>53.972999999999999</v>
      </c>
      <c r="Q143">
        <f t="shared" si="0"/>
        <v>53.972999999999999</v>
      </c>
      <c r="AS143" t="s">
        <v>26</v>
      </c>
      <c r="AT143">
        <v>0.26163082548116273</v>
      </c>
    </row>
    <row r="144" spans="15:46" x14ac:dyDescent="0.25">
      <c r="O144" t="s">
        <v>53</v>
      </c>
      <c r="P144">
        <v>62.241</v>
      </c>
      <c r="Q144">
        <f t="shared" si="0"/>
        <v>62.241</v>
      </c>
      <c r="AS144" t="s">
        <v>26</v>
      </c>
      <c r="AT144">
        <v>0.26607701443572812</v>
      </c>
    </row>
    <row r="145" spans="15:46" x14ac:dyDescent="0.25">
      <c r="O145" t="s">
        <v>53</v>
      </c>
      <c r="P145">
        <v>53.13</v>
      </c>
      <c r="Q145">
        <f t="shared" si="0"/>
        <v>53.13</v>
      </c>
      <c r="AS145" t="s">
        <v>26</v>
      </c>
      <c r="AT145">
        <v>0.26483031274849816</v>
      </c>
    </row>
    <row r="146" spans="15:46" x14ac:dyDescent="0.25">
      <c r="O146" t="s">
        <v>53</v>
      </c>
      <c r="P146">
        <v>62.526000000000003</v>
      </c>
      <c r="Q146">
        <f t="shared" si="0"/>
        <v>62.526000000000003</v>
      </c>
      <c r="AS146" t="s">
        <v>26</v>
      </c>
      <c r="AT146">
        <v>0.25142129518274409</v>
      </c>
    </row>
    <row r="147" spans="15:46" x14ac:dyDescent="0.25">
      <c r="O147" t="s">
        <v>53</v>
      </c>
      <c r="P147">
        <v>64.983000000000004</v>
      </c>
      <c r="Q147">
        <f t="shared" si="0"/>
        <v>64.983000000000004</v>
      </c>
      <c r="AS147" t="s">
        <v>26</v>
      </c>
      <c r="AT147">
        <v>0.22800200332214104</v>
      </c>
    </row>
    <row r="148" spans="15:46" x14ac:dyDescent="0.25">
      <c r="O148" t="s">
        <v>53</v>
      </c>
      <c r="P148">
        <v>71.564999999999998</v>
      </c>
      <c r="Q148">
        <f t="shared" si="0"/>
        <v>71.564999999999998</v>
      </c>
      <c r="AS148" t="s">
        <v>26</v>
      </c>
      <c r="AT148">
        <v>0.21419152570807004</v>
      </c>
    </row>
    <row r="149" spans="15:46" x14ac:dyDescent="0.25">
      <c r="O149" t="s">
        <v>53</v>
      </c>
      <c r="P149">
        <v>80.537999999999997</v>
      </c>
      <c r="Q149">
        <f t="shared" si="0"/>
        <v>80.537999999999997</v>
      </c>
      <c r="AS149" t="s">
        <v>26</v>
      </c>
      <c r="AT149">
        <v>0.22229769284461592</v>
      </c>
    </row>
    <row r="150" spans="15:46" x14ac:dyDescent="0.25">
      <c r="O150" t="s">
        <v>53</v>
      </c>
      <c r="P150">
        <v>58.670999999999999</v>
      </c>
      <c r="Q150">
        <f t="shared" si="0"/>
        <v>58.670999999999999</v>
      </c>
      <c r="AS150" t="s">
        <v>26</v>
      </c>
      <c r="AT150">
        <v>0.22703922701794324</v>
      </c>
    </row>
    <row r="151" spans="15:46" x14ac:dyDescent="0.25">
      <c r="O151" t="s">
        <v>54</v>
      </c>
      <c r="P151">
        <v>-8.1300000000000008</v>
      </c>
      <c r="Q151">
        <f t="shared" si="0"/>
        <v>351.87</v>
      </c>
      <c r="AS151" t="s">
        <v>33</v>
      </c>
      <c r="AT151">
        <v>0.22285381530984938</v>
      </c>
    </row>
    <row r="152" spans="15:46" x14ac:dyDescent="0.25">
      <c r="O152" t="s">
        <v>54</v>
      </c>
      <c r="P152">
        <v>14.036</v>
      </c>
      <c r="Q152">
        <f t="shared" si="0"/>
        <v>14.036</v>
      </c>
      <c r="AS152" t="s">
        <v>33</v>
      </c>
      <c r="AT152">
        <v>0.22956145053537413</v>
      </c>
    </row>
    <row r="153" spans="15:46" x14ac:dyDescent="0.25">
      <c r="O153" t="s">
        <v>54</v>
      </c>
      <c r="P153">
        <v>59.744</v>
      </c>
      <c r="Q153">
        <f t="shared" si="0"/>
        <v>59.744</v>
      </c>
      <c r="AS153" t="s">
        <v>33</v>
      </c>
      <c r="AT153">
        <v>0.22611500070701615</v>
      </c>
    </row>
    <row r="154" spans="15:46" x14ac:dyDescent="0.25">
      <c r="O154" t="s">
        <v>54</v>
      </c>
      <c r="P154">
        <v>52.430999999999997</v>
      </c>
      <c r="Q154">
        <f t="shared" si="0"/>
        <v>52.430999999999997</v>
      </c>
      <c r="AS154" t="s">
        <v>33</v>
      </c>
      <c r="AT154">
        <v>0.21186969169559772</v>
      </c>
    </row>
    <row r="155" spans="15:46" x14ac:dyDescent="0.25">
      <c r="O155" t="s">
        <v>54</v>
      </c>
      <c r="P155">
        <v>30.963999999999999</v>
      </c>
      <c r="Q155">
        <f t="shared" si="0"/>
        <v>30.963999999999999</v>
      </c>
      <c r="AS155" t="s">
        <v>33</v>
      </c>
      <c r="AT155">
        <v>0.20390275060634297</v>
      </c>
    </row>
    <row r="156" spans="15:46" x14ac:dyDescent="0.25">
      <c r="O156" t="s">
        <v>54</v>
      </c>
      <c r="P156">
        <v>29.475999999999999</v>
      </c>
      <c r="Q156">
        <f t="shared" si="0"/>
        <v>29.475999999999999</v>
      </c>
      <c r="AS156" t="s">
        <v>33</v>
      </c>
      <c r="AT156">
        <v>0.21018652352457579</v>
      </c>
    </row>
    <row r="157" spans="15:46" x14ac:dyDescent="0.25">
      <c r="O157" t="s">
        <v>54</v>
      </c>
      <c r="P157">
        <v>28.811</v>
      </c>
      <c r="Q157">
        <f t="shared" si="0"/>
        <v>28.811</v>
      </c>
      <c r="AS157" t="s">
        <v>33</v>
      </c>
      <c r="AT157">
        <v>0.21432224296385968</v>
      </c>
    </row>
    <row r="158" spans="15:46" x14ac:dyDescent="0.25">
      <c r="O158" t="s">
        <v>54</v>
      </c>
      <c r="P158">
        <v>59.621000000000002</v>
      </c>
      <c r="Q158">
        <f t="shared" si="0"/>
        <v>59.621000000000002</v>
      </c>
      <c r="AS158" t="s">
        <v>33</v>
      </c>
      <c r="AT158">
        <v>0.21452800219014739</v>
      </c>
    </row>
    <row r="159" spans="15:46" x14ac:dyDescent="0.25">
      <c r="O159" t="s">
        <v>54</v>
      </c>
      <c r="P159">
        <v>6.843</v>
      </c>
      <c r="Q159">
        <f t="shared" si="0"/>
        <v>6.843</v>
      </c>
      <c r="AS159" t="s">
        <v>33</v>
      </c>
      <c r="AT159">
        <v>0.21958310761524902</v>
      </c>
    </row>
    <row r="160" spans="15:46" x14ac:dyDescent="0.25">
      <c r="O160" t="s">
        <v>54</v>
      </c>
      <c r="P160">
        <v>38.29</v>
      </c>
      <c r="Q160">
        <f t="shared" si="0"/>
        <v>38.29</v>
      </c>
      <c r="AS160" t="s">
        <v>33</v>
      </c>
      <c r="AT160">
        <v>0.22355510178673857</v>
      </c>
    </row>
    <row r="161" spans="1:46" x14ac:dyDescent="0.25">
      <c r="O161" t="s">
        <v>54</v>
      </c>
      <c r="P161">
        <v>-28.61</v>
      </c>
      <c r="Q161">
        <f t="shared" si="0"/>
        <v>331.39</v>
      </c>
      <c r="AS161" t="s">
        <v>33</v>
      </c>
      <c r="AT161">
        <v>0.22801309778237036</v>
      </c>
    </row>
    <row r="162" spans="1:46" x14ac:dyDescent="0.25">
      <c r="O162" t="s">
        <v>54</v>
      </c>
      <c r="P162">
        <v>41.423999999999999</v>
      </c>
      <c r="Q162">
        <f t="shared" si="0"/>
        <v>41.423999999999999</v>
      </c>
      <c r="AS162" t="s">
        <v>33</v>
      </c>
      <c r="AT162">
        <v>0.22648531377752612</v>
      </c>
    </row>
    <row r="163" spans="1:46" x14ac:dyDescent="0.25">
      <c r="O163" t="s">
        <v>54</v>
      </c>
      <c r="P163">
        <v>12.994999999999999</v>
      </c>
      <c r="Q163">
        <f t="shared" ref="Q163:Q165" si="1">IF(P163&gt;0,P163,(180+(180+P163)))</f>
        <v>12.994999999999999</v>
      </c>
      <c r="AS163" t="s">
        <v>33</v>
      </c>
      <c r="AT163">
        <v>0.22322174629175237</v>
      </c>
    </row>
    <row r="164" spans="1:46" x14ac:dyDescent="0.25">
      <c r="O164" t="s">
        <v>54</v>
      </c>
      <c r="P164">
        <v>30.466000000000001</v>
      </c>
      <c r="Q164">
        <f t="shared" si="1"/>
        <v>30.466000000000001</v>
      </c>
      <c r="AS164" t="s">
        <v>33</v>
      </c>
      <c r="AT164">
        <v>0.14899393175207504</v>
      </c>
    </row>
    <row r="165" spans="1:46" x14ac:dyDescent="0.25">
      <c r="O165" t="s">
        <v>54</v>
      </c>
      <c r="P165">
        <v>48.814</v>
      </c>
      <c r="Q165">
        <f t="shared" si="1"/>
        <v>48.814</v>
      </c>
      <c r="AS165" t="s">
        <v>33</v>
      </c>
      <c r="AT165">
        <v>0.13990331332958728</v>
      </c>
    </row>
    <row r="166" spans="1:46" x14ac:dyDescent="0.25">
      <c r="AS166" t="s">
        <v>33</v>
      </c>
      <c r="AT166">
        <v>0.14939834206231722</v>
      </c>
    </row>
    <row r="167" spans="1:46" x14ac:dyDescent="0.25">
      <c r="AS167" t="s">
        <v>33</v>
      </c>
      <c r="AT167">
        <v>0.14999289085497752</v>
      </c>
    </row>
    <row r="168" spans="1:46" x14ac:dyDescent="0.25">
      <c r="AS168" t="s">
        <v>33</v>
      </c>
      <c r="AT168">
        <v>0.16127539648866523</v>
      </c>
    </row>
    <row r="169" spans="1:46" x14ac:dyDescent="0.25">
      <c r="AS169" t="s">
        <v>33</v>
      </c>
      <c r="AT169">
        <v>0.18672536809501564</v>
      </c>
    </row>
    <row r="170" spans="1:46" x14ac:dyDescent="0.25">
      <c r="AS170" t="s">
        <v>33</v>
      </c>
      <c r="AT170">
        <v>0.1872695717057456</v>
      </c>
    </row>
    <row r="171" spans="1:46" x14ac:dyDescent="0.25">
      <c r="AS171" t="s">
        <v>33</v>
      </c>
      <c r="AT171">
        <v>0.15809641065592342</v>
      </c>
    </row>
    <row r="172" spans="1:46" x14ac:dyDescent="0.25">
      <c r="A172" t="s">
        <v>55</v>
      </c>
      <c r="AS172" t="s">
        <v>33</v>
      </c>
      <c r="AT172">
        <v>0.1564594878148467</v>
      </c>
    </row>
    <row r="173" spans="1:46" x14ac:dyDescent="0.25">
      <c r="A173" t="s">
        <v>56</v>
      </c>
      <c r="AS173" t="s">
        <v>33</v>
      </c>
      <c r="AT173">
        <v>0.16470067125411844</v>
      </c>
    </row>
    <row r="174" spans="1:46" x14ac:dyDescent="0.25">
      <c r="AS174" t="s">
        <v>33</v>
      </c>
      <c r="AT174">
        <v>0.17977111862238856</v>
      </c>
    </row>
    <row r="175" spans="1:46" x14ac:dyDescent="0.25">
      <c r="G175" t="s">
        <v>40</v>
      </c>
      <c r="H175" t="s">
        <v>41</v>
      </c>
      <c r="AS175" t="s">
        <v>33</v>
      </c>
      <c r="AT175">
        <v>0.1825388783782276</v>
      </c>
    </row>
    <row r="176" spans="1:46" x14ac:dyDescent="0.25">
      <c r="G176" t="s">
        <v>46</v>
      </c>
      <c r="H176">
        <v>31.866</v>
      </c>
      <c r="U176" t="s">
        <v>57</v>
      </c>
      <c r="AS176" t="s">
        <v>33</v>
      </c>
      <c r="AT176">
        <v>0.17114927835520591</v>
      </c>
    </row>
    <row r="177" spans="7:46" x14ac:dyDescent="0.25">
      <c r="G177" t="s">
        <v>46</v>
      </c>
      <c r="H177">
        <v>70.016999999999996</v>
      </c>
      <c r="AS177" t="s">
        <v>33</v>
      </c>
      <c r="AT177">
        <v>0.1632048975373846</v>
      </c>
    </row>
    <row r="178" spans="7:46" x14ac:dyDescent="0.25">
      <c r="G178" t="s">
        <v>46</v>
      </c>
      <c r="H178">
        <v>51.34</v>
      </c>
      <c r="U178" s="1" t="s">
        <v>58</v>
      </c>
      <c r="AS178" t="s">
        <v>33</v>
      </c>
      <c r="AT178">
        <v>0.15577852600038125</v>
      </c>
    </row>
    <row r="179" spans="7:46" x14ac:dyDescent="0.25">
      <c r="G179" t="s">
        <v>46</v>
      </c>
      <c r="H179">
        <v>-9.4619999999999997</v>
      </c>
      <c r="U179" s="1" t="s">
        <v>59</v>
      </c>
      <c r="AS179" t="s">
        <v>33</v>
      </c>
      <c r="AT179">
        <v>0.14828861621297046</v>
      </c>
    </row>
    <row r="180" spans="7:46" x14ac:dyDescent="0.25">
      <c r="G180" t="s">
        <v>46</v>
      </c>
      <c r="H180">
        <v>53.13</v>
      </c>
      <c r="U180" s="1" t="s">
        <v>60</v>
      </c>
      <c r="AS180" t="s">
        <v>33</v>
      </c>
      <c r="AT180">
        <v>0.15408249077106131</v>
      </c>
    </row>
    <row r="181" spans="7:46" x14ac:dyDescent="0.25">
      <c r="G181" t="s">
        <v>46</v>
      </c>
      <c r="H181">
        <v>60.255000000000003</v>
      </c>
      <c r="U181" s="1" t="s">
        <v>51</v>
      </c>
      <c r="AS181" t="s">
        <v>33</v>
      </c>
      <c r="AT181">
        <v>0.17588696929550315</v>
      </c>
    </row>
    <row r="182" spans="7:46" x14ac:dyDescent="0.25">
      <c r="G182" t="s">
        <v>46</v>
      </c>
      <c r="H182">
        <v>45</v>
      </c>
      <c r="AS182" t="s">
        <v>33</v>
      </c>
      <c r="AT182">
        <v>0.17635464893969902</v>
      </c>
    </row>
    <row r="183" spans="7:46" x14ac:dyDescent="0.25">
      <c r="G183" t="s">
        <v>46</v>
      </c>
      <c r="H183">
        <v>19.654</v>
      </c>
      <c r="AS183" t="s">
        <v>33</v>
      </c>
      <c r="AT183">
        <v>0.16578644834674144</v>
      </c>
    </row>
    <row r="184" spans="7:46" x14ac:dyDescent="0.25">
      <c r="G184" t="s">
        <v>46</v>
      </c>
      <c r="H184">
        <v>51.34</v>
      </c>
      <c r="AS184" t="s">
        <v>33</v>
      </c>
      <c r="AT184">
        <v>0.16334517061214499</v>
      </c>
    </row>
    <row r="185" spans="7:46" x14ac:dyDescent="0.25">
      <c r="G185" t="s">
        <v>46</v>
      </c>
      <c r="H185">
        <v>20.225000000000001</v>
      </c>
      <c r="AS185" t="s">
        <v>33</v>
      </c>
      <c r="AT185">
        <v>0.17567673195442221</v>
      </c>
    </row>
    <row r="186" spans="7:46" x14ac:dyDescent="0.25">
      <c r="G186" t="s">
        <v>46</v>
      </c>
      <c r="H186">
        <v>53.13</v>
      </c>
      <c r="AS186" t="s">
        <v>33</v>
      </c>
      <c r="AT186">
        <v>0.18265141585038847</v>
      </c>
    </row>
    <row r="187" spans="7:46" x14ac:dyDescent="0.25">
      <c r="G187" t="s">
        <v>46</v>
      </c>
      <c r="H187">
        <v>61.189</v>
      </c>
      <c r="AS187" t="s">
        <v>33</v>
      </c>
      <c r="AT187">
        <v>0.17984546299072351</v>
      </c>
    </row>
    <row r="188" spans="7:46" x14ac:dyDescent="0.25">
      <c r="G188" t="s">
        <v>46</v>
      </c>
      <c r="H188">
        <v>75.069000000000003</v>
      </c>
      <c r="AS188" t="s">
        <v>33</v>
      </c>
      <c r="AT188">
        <v>0.15852097315537761</v>
      </c>
    </row>
    <row r="189" spans="7:46" x14ac:dyDescent="0.25">
      <c r="G189" t="s">
        <v>46</v>
      </c>
      <c r="H189">
        <v>71.564999999999998</v>
      </c>
      <c r="AS189" t="s">
        <v>33</v>
      </c>
      <c r="AT189">
        <v>0.17624791952154387</v>
      </c>
    </row>
    <row r="190" spans="7:46" x14ac:dyDescent="0.25">
      <c r="G190" t="s">
        <v>46</v>
      </c>
      <c r="H190">
        <v>81.468999999999994</v>
      </c>
      <c r="AS190" t="s">
        <v>33</v>
      </c>
      <c r="AT190">
        <v>0.18853905204666843</v>
      </c>
    </row>
    <row r="191" spans="7:46" x14ac:dyDescent="0.25">
      <c r="G191" t="s">
        <v>46</v>
      </c>
      <c r="H191">
        <v>53.972999999999999</v>
      </c>
      <c r="AS191" t="s">
        <v>33</v>
      </c>
      <c r="AT191">
        <v>0.20583609059165808</v>
      </c>
    </row>
    <row r="192" spans="7:46" x14ac:dyDescent="0.25">
      <c r="G192" t="s">
        <v>46</v>
      </c>
      <c r="H192">
        <v>40.235999999999997</v>
      </c>
      <c r="AS192" t="s">
        <v>33</v>
      </c>
      <c r="AT192">
        <v>0.18247522230083985</v>
      </c>
    </row>
    <row r="193" spans="7:46" x14ac:dyDescent="0.25">
      <c r="G193" t="s">
        <v>46</v>
      </c>
      <c r="H193">
        <v>36.869999999999997</v>
      </c>
      <c r="AS193" t="s">
        <v>33</v>
      </c>
      <c r="AT193">
        <v>0.14685293467895494</v>
      </c>
    </row>
    <row r="194" spans="7:46" x14ac:dyDescent="0.25">
      <c r="G194" t="s">
        <v>46</v>
      </c>
      <c r="H194">
        <v>29.055</v>
      </c>
      <c r="AS194" t="s">
        <v>33</v>
      </c>
      <c r="AT194">
        <v>0.14410464741080245</v>
      </c>
    </row>
    <row r="195" spans="7:46" x14ac:dyDescent="0.25">
      <c r="G195" t="s">
        <v>46</v>
      </c>
      <c r="H195">
        <v>81.87</v>
      </c>
      <c r="AS195" t="s">
        <v>33</v>
      </c>
      <c r="AT195">
        <v>0.14722227010551361</v>
      </c>
    </row>
    <row r="196" spans="7:46" x14ac:dyDescent="0.25">
      <c r="G196" t="s">
        <v>46</v>
      </c>
      <c r="H196">
        <v>40.235999999999997</v>
      </c>
      <c r="AS196" t="s">
        <v>33</v>
      </c>
      <c r="AT196">
        <v>0.15179395733351322</v>
      </c>
    </row>
    <row r="197" spans="7:46" x14ac:dyDescent="0.25">
      <c r="G197" t="s">
        <v>46</v>
      </c>
      <c r="H197">
        <v>45</v>
      </c>
      <c r="AS197" t="s">
        <v>33</v>
      </c>
      <c r="AT197">
        <v>0.16148273964446774</v>
      </c>
    </row>
    <row r="198" spans="7:46" x14ac:dyDescent="0.25">
      <c r="G198" t="s">
        <v>46</v>
      </c>
      <c r="H198">
        <v>48.012999999999998</v>
      </c>
      <c r="AS198" t="s">
        <v>33</v>
      </c>
      <c r="AT198">
        <v>0.17052028059737157</v>
      </c>
    </row>
    <row r="199" spans="7:46" x14ac:dyDescent="0.25">
      <c r="G199" t="s">
        <v>46</v>
      </c>
      <c r="H199">
        <v>50.710999999999999</v>
      </c>
      <c r="AS199" t="s">
        <v>33</v>
      </c>
      <c r="AT199">
        <v>0.17359235887746646</v>
      </c>
    </row>
    <row r="200" spans="7:46" x14ac:dyDescent="0.25">
      <c r="G200" t="s">
        <v>46</v>
      </c>
      <c r="H200">
        <v>55.62</v>
      </c>
      <c r="AS200" t="s">
        <v>33</v>
      </c>
      <c r="AT200">
        <v>0.17770256793446618</v>
      </c>
    </row>
    <row r="201" spans="7:46" x14ac:dyDescent="0.25">
      <c r="G201" t="s">
        <v>46</v>
      </c>
      <c r="H201">
        <v>57.094999999999999</v>
      </c>
      <c r="AS201" t="s">
        <v>33</v>
      </c>
      <c r="AT201">
        <v>0.18203765654973822</v>
      </c>
    </row>
    <row r="202" spans="7:46" x14ac:dyDescent="0.25">
      <c r="G202" t="s">
        <v>46</v>
      </c>
      <c r="H202">
        <v>30.963999999999999</v>
      </c>
      <c r="AS202" t="s">
        <v>33</v>
      </c>
      <c r="AT202">
        <v>0.19140903643047322</v>
      </c>
    </row>
    <row r="203" spans="7:46" x14ac:dyDescent="0.25">
      <c r="G203" t="s">
        <v>46</v>
      </c>
      <c r="H203">
        <v>76.504000000000005</v>
      </c>
      <c r="AS203" t="s">
        <v>33</v>
      </c>
      <c r="AT203">
        <v>0.19176256937154937</v>
      </c>
    </row>
    <row r="204" spans="7:46" x14ac:dyDescent="0.25">
      <c r="G204" t="s">
        <v>46</v>
      </c>
      <c r="H204">
        <v>57.994999999999997</v>
      </c>
      <c r="AS204" t="s">
        <v>33</v>
      </c>
      <c r="AT204">
        <v>0.18323648864063119</v>
      </c>
    </row>
    <row r="205" spans="7:46" x14ac:dyDescent="0.25">
      <c r="G205" t="s">
        <v>46</v>
      </c>
      <c r="H205">
        <v>48.576000000000001</v>
      </c>
      <c r="AS205" t="s">
        <v>33</v>
      </c>
      <c r="AT205">
        <v>0.1685848734197555</v>
      </c>
    </row>
    <row r="206" spans="7:46" x14ac:dyDescent="0.25">
      <c r="G206" t="s">
        <v>46</v>
      </c>
      <c r="H206">
        <v>29.745000000000001</v>
      </c>
      <c r="AS206" t="s">
        <v>33</v>
      </c>
      <c r="AT206">
        <v>0.16562709610972609</v>
      </c>
    </row>
    <row r="207" spans="7:46" x14ac:dyDescent="0.25">
      <c r="G207" t="s">
        <v>46</v>
      </c>
      <c r="H207">
        <v>35.838000000000001</v>
      </c>
      <c r="AS207" t="s">
        <v>33</v>
      </c>
      <c r="AT207">
        <v>0.16675437025809681</v>
      </c>
    </row>
    <row r="208" spans="7:46" x14ac:dyDescent="0.25">
      <c r="G208" t="s">
        <v>46</v>
      </c>
      <c r="H208">
        <v>16.699000000000002</v>
      </c>
      <c r="AS208" t="s">
        <v>33</v>
      </c>
      <c r="AT208">
        <v>0.17325054830049977</v>
      </c>
    </row>
    <row r="209" spans="7:46" x14ac:dyDescent="0.25">
      <c r="G209" t="s">
        <v>46</v>
      </c>
      <c r="H209">
        <v>18.434999999999999</v>
      </c>
      <c r="AS209" t="s">
        <v>33</v>
      </c>
      <c r="AT209">
        <v>0.17459205133403258</v>
      </c>
    </row>
    <row r="210" spans="7:46" x14ac:dyDescent="0.25">
      <c r="G210" t="s">
        <v>46</v>
      </c>
      <c r="H210">
        <v>26.565000000000001</v>
      </c>
      <c r="AS210" t="s">
        <v>33</v>
      </c>
      <c r="AT210">
        <v>0.17616067865720411</v>
      </c>
    </row>
    <row r="211" spans="7:46" x14ac:dyDescent="0.25">
      <c r="G211" t="s">
        <v>46</v>
      </c>
      <c r="H211">
        <v>20.556000000000001</v>
      </c>
      <c r="AS211" t="s">
        <v>33</v>
      </c>
      <c r="AT211">
        <v>0.18327471004817911</v>
      </c>
    </row>
    <row r="212" spans="7:46" x14ac:dyDescent="0.25">
      <c r="G212" t="s">
        <v>46</v>
      </c>
      <c r="H212">
        <v>38.156999999999996</v>
      </c>
      <c r="AS212" t="s">
        <v>33</v>
      </c>
      <c r="AT212">
        <v>0.17721078847865218</v>
      </c>
    </row>
    <row r="213" spans="7:46" x14ac:dyDescent="0.25">
      <c r="G213" t="s">
        <v>46</v>
      </c>
      <c r="H213">
        <v>59.036000000000001</v>
      </c>
      <c r="AS213" t="s">
        <v>20</v>
      </c>
      <c r="AT213">
        <v>0.35109612106634747</v>
      </c>
    </row>
    <row r="214" spans="7:46" x14ac:dyDescent="0.25">
      <c r="G214" t="s">
        <v>46</v>
      </c>
      <c r="H214">
        <v>58.57</v>
      </c>
      <c r="AS214" t="s">
        <v>20</v>
      </c>
      <c r="AT214">
        <v>0.34706247722396871</v>
      </c>
    </row>
    <row r="215" spans="7:46" x14ac:dyDescent="0.25">
      <c r="G215" t="s">
        <v>46</v>
      </c>
      <c r="H215">
        <v>38.659999999999997</v>
      </c>
      <c r="AS215" t="s">
        <v>20</v>
      </c>
      <c r="AT215">
        <v>0.34634205034754351</v>
      </c>
    </row>
    <row r="216" spans="7:46" x14ac:dyDescent="0.25">
      <c r="G216" t="s">
        <v>46</v>
      </c>
      <c r="H216">
        <v>36.469000000000001</v>
      </c>
      <c r="AS216" t="s">
        <v>20</v>
      </c>
      <c r="AT216">
        <v>0.35831361708699472</v>
      </c>
    </row>
    <row r="217" spans="7:46" x14ac:dyDescent="0.25">
      <c r="G217" t="s">
        <v>46</v>
      </c>
      <c r="H217">
        <v>41.82</v>
      </c>
      <c r="AS217" t="s">
        <v>20</v>
      </c>
      <c r="AT217">
        <v>0.37109479228986164</v>
      </c>
    </row>
    <row r="218" spans="7:46" x14ac:dyDescent="0.25">
      <c r="G218" t="s">
        <v>46</v>
      </c>
      <c r="H218">
        <v>68.198999999999998</v>
      </c>
      <c r="AS218" t="s">
        <v>20</v>
      </c>
      <c r="AT218">
        <v>0.37679907570213644</v>
      </c>
    </row>
    <row r="219" spans="7:46" x14ac:dyDescent="0.25">
      <c r="G219" t="s">
        <v>46</v>
      </c>
      <c r="H219">
        <v>56.31</v>
      </c>
      <c r="AS219" t="s">
        <v>20</v>
      </c>
      <c r="AT219">
        <v>0.37235046019197016</v>
      </c>
    </row>
    <row r="220" spans="7:46" x14ac:dyDescent="0.25">
      <c r="G220" t="s">
        <v>46</v>
      </c>
      <c r="H220">
        <v>53.393000000000001</v>
      </c>
      <c r="AS220" t="s">
        <v>20</v>
      </c>
      <c r="AT220">
        <v>0.37372057586187402</v>
      </c>
    </row>
    <row r="221" spans="7:46" x14ac:dyDescent="0.25">
      <c r="G221" t="s">
        <v>46</v>
      </c>
      <c r="H221">
        <v>65.135999999999996</v>
      </c>
      <c r="AS221" t="s">
        <v>20</v>
      </c>
      <c r="AT221">
        <v>0.38005777533921264</v>
      </c>
    </row>
    <row r="222" spans="7:46" x14ac:dyDescent="0.25">
      <c r="G222" t="s">
        <v>46</v>
      </c>
      <c r="H222">
        <v>64.134</v>
      </c>
      <c r="AS222" t="s">
        <v>20</v>
      </c>
      <c r="AT222">
        <v>0.38019947457547443</v>
      </c>
    </row>
    <row r="223" spans="7:46" x14ac:dyDescent="0.25">
      <c r="G223" t="s">
        <v>46</v>
      </c>
      <c r="H223">
        <v>58.841000000000001</v>
      </c>
      <c r="AS223" t="s">
        <v>20</v>
      </c>
      <c r="AT223">
        <v>0.36805602276383653</v>
      </c>
    </row>
    <row r="224" spans="7:46" x14ac:dyDescent="0.25">
      <c r="G224" t="s">
        <v>46</v>
      </c>
      <c r="H224">
        <v>75.7</v>
      </c>
      <c r="AS224" t="s">
        <v>20</v>
      </c>
      <c r="AT224">
        <v>0.3513397313896009</v>
      </c>
    </row>
    <row r="225" spans="7:46" x14ac:dyDescent="0.25">
      <c r="G225" t="s">
        <v>46</v>
      </c>
      <c r="H225">
        <v>41.634</v>
      </c>
      <c r="AS225" t="s">
        <v>20</v>
      </c>
      <c r="AT225">
        <v>0.34422896315377166</v>
      </c>
    </row>
    <row r="226" spans="7:46" x14ac:dyDescent="0.25">
      <c r="G226" t="s">
        <v>46</v>
      </c>
      <c r="H226">
        <v>53.746000000000002</v>
      </c>
      <c r="AS226" t="s">
        <v>20</v>
      </c>
      <c r="AT226">
        <v>0.33434040066721105</v>
      </c>
    </row>
    <row r="227" spans="7:46" x14ac:dyDescent="0.25">
      <c r="G227" t="s">
        <v>46</v>
      </c>
      <c r="H227">
        <v>49.573999999999998</v>
      </c>
      <c r="AS227" t="s">
        <v>20</v>
      </c>
      <c r="AT227">
        <v>0.34538045848434801</v>
      </c>
    </row>
    <row r="228" spans="7:46" x14ac:dyDescent="0.25">
      <c r="G228" t="s">
        <v>46</v>
      </c>
      <c r="H228">
        <v>93.366</v>
      </c>
      <c r="AS228" t="s">
        <v>20</v>
      </c>
      <c r="AT228">
        <v>0.3464123859277396</v>
      </c>
    </row>
    <row r="229" spans="7:46" x14ac:dyDescent="0.25">
      <c r="G229" t="s">
        <v>46</v>
      </c>
      <c r="H229">
        <v>71.114000000000004</v>
      </c>
      <c r="AS229" t="s">
        <v>20</v>
      </c>
      <c r="AT229">
        <v>0.35202458430925943</v>
      </c>
    </row>
    <row r="230" spans="7:46" x14ac:dyDescent="0.25">
      <c r="G230" t="s">
        <v>46</v>
      </c>
      <c r="H230">
        <v>38.659999999999997</v>
      </c>
      <c r="AS230" t="s">
        <v>20</v>
      </c>
      <c r="AT230">
        <v>0.34943389083200271</v>
      </c>
    </row>
    <row r="231" spans="7:46" x14ac:dyDescent="0.25">
      <c r="G231" t="s">
        <v>46</v>
      </c>
      <c r="H231">
        <v>26.565000000000001</v>
      </c>
      <c r="AS231" t="s">
        <v>20</v>
      </c>
      <c r="AT231">
        <v>0.34193824893967739</v>
      </c>
    </row>
    <row r="232" spans="7:46" x14ac:dyDescent="0.25">
      <c r="G232" t="s">
        <v>46</v>
      </c>
      <c r="H232">
        <v>70.346000000000004</v>
      </c>
      <c r="AS232" t="s">
        <v>20</v>
      </c>
      <c r="AT232">
        <v>0.34157296782630425</v>
      </c>
    </row>
    <row r="233" spans="7:46" x14ac:dyDescent="0.25">
      <c r="G233" t="s">
        <v>46</v>
      </c>
      <c r="H233">
        <v>70.016999999999996</v>
      </c>
      <c r="AS233" t="s">
        <v>20</v>
      </c>
      <c r="AT233">
        <v>0.34352039827447189</v>
      </c>
    </row>
    <row r="234" spans="7:46" x14ac:dyDescent="0.25">
      <c r="G234" t="s">
        <v>46</v>
      </c>
      <c r="H234">
        <v>54.781999999999996</v>
      </c>
      <c r="AS234" t="s">
        <v>20</v>
      </c>
      <c r="AT234">
        <v>0.34780136336607748</v>
      </c>
    </row>
    <row r="235" spans="7:46" x14ac:dyDescent="0.25">
      <c r="G235" t="s">
        <v>46</v>
      </c>
      <c r="H235">
        <v>50.44</v>
      </c>
      <c r="AS235" t="s">
        <v>20</v>
      </c>
      <c r="AT235">
        <v>0.36137648520889248</v>
      </c>
    </row>
    <row r="236" spans="7:46" x14ac:dyDescent="0.25">
      <c r="G236" t="s">
        <v>46</v>
      </c>
      <c r="H236">
        <v>49.399000000000001</v>
      </c>
      <c r="AS236" t="s">
        <v>20</v>
      </c>
      <c r="AT236">
        <v>0.36817083265701889</v>
      </c>
    </row>
    <row r="237" spans="7:46" x14ac:dyDescent="0.25">
      <c r="G237" t="s">
        <v>46</v>
      </c>
      <c r="H237">
        <v>33.69</v>
      </c>
      <c r="AS237" t="s">
        <v>20</v>
      </c>
      <c r="AT237">
        <v>0.37105773380344043</v>
      </c>
    </row>
    <row r="238" spans="7:46" x14ac:dyDescent="0.25">
      <c r="G238" t="s">
        <v>46</v>
      </c>
      <c r="H238">
        <v>71.564999999999998</v>
      </c>
      <c r="AS238" t="s">
        <v>20</v>
      </c>
      <c r="AT238">
        <v>0.37822403076298061</v>
      </c>
    </row>
    <row r="239" spans="7:46" x14ac:dyDescent="0.25">
      <c r="G239" t="s">
        <v>46</v>
      </c>
      <c r="H239">
        <v>48.012999999999998</v>
      </c>
      <c r="AS239" t="s">
        <v>20</v>
      </c>
      <c r="AT239">
        <v>0.39015360830743279</v>
      </c>
    </row>
    <row r="240" spans="7:46" x14ac:dyDescent="0.25">
      <c r="G240" t="s">
        <v>46</v>
      </c>
      <c r="H240">
        <v>34.991999999999997</v>
      </c>
      <c r="AS240" t="s">
        <v>20</v>
      </c>
      <c r="AT240">
        <v>0.39856347493448674</v>
      </c>
    </row>
    <row r="241" spans="7:46" x14ac:dyDescent="0.25">
      <c r="G241" t="s">
        <v>46</v>
      </c>
      <c r="H241">
        <v>24.774999999999999</v>
      </c>
      <c r="AS241" t="s">
        <v>20</v>
      </c>
      <c r="AT241">
        <v>0.40540010366288148</v>
      </c>
    </row>
    <row r="242" spans="7:46" x14ac:dyDescent="0.25">
      <c r="G242" t="s">
        <v>46</v>
      </c>
      <c r="H242">
        <v>45</v>
      </c>
      <c r="AS242" t="s">
        <v>20</v>
      </c>
      <c r="AT242">
        <v>0.40028194901959807</v>
      </c>
    </row>
    <row r="243" spans="7:46" x14ac:dyDescent="0.25">
      <c r="G243" t="s">
        <v>46</v>
      </c>
      <c r="H243">
        <v>67.38</v>
      </c>
      <c r="AS243" t="s">
        <v>20</v>
      </c>
      <c r="AT243">
        <v>0.38452474893454541</v>
      </c>
    </row>
    <row r="244" spans="7:46" x14ac:dyDescent="0.25">
      <c r="G244" t="s">
        <v>46</v>
      </c>
      <c r="H244">
        <v>54.689</v>
      </c>
      <c r="AS244" t="s">
        <v>20</v>
      </c>
      <c r="AT244">
        <v>0.36510734024177238</v>
      </c>
    </row>
    <row r="245" spans="7:46" x14ac:dyDescent="0.25">
      <c r="G245" t="s">
        <v>46</v>
      </c>
      <c r="H245">
        <v>49.634999999999998</v>
      </c>
      <c r="AS245" t="s">
        <v>20</v>
      </c>
      <c r="AT245">
        <v>0.36415764514076887</v>
      </c>
    </row>
    <row r="246" spans="7:46" x14ac:dyDescent="0.25">
      <c r="G246" t="s">
        <v>46</v>
      </c>
      <c r="H246">
        <v>50.710999999999999</v>
      </c>
      <c r="AS246" t="s">
        <v>20</v>
      </c>
      <c r="AT246">
        <v>0.36507187246652512</v>
      </c>
    </row>
    <row r="247" spans="7:46" x14ac:dyDescent="0.25">
      <c r="G247" t="s">
        <v>46</v>
      </c>
      <c r="H247">
        <v>57.994999999999997</v>
      </c>
      <c r="AS247" t="s">
        <v>20</v>
      </c>
      <c r="AT247">
        <v>0.35960018589665838</v>
      </c>
    </row>
    <row r="248" spans="7:46" x14ac:dyDescent="0.25">
      <c r="G248" t="s">
        <v>46</v>
      </c>
      <c r="H248">
        <v>67.521000000000001</v>
      </c>
      <c r="AS248" t="s">
        <v>20</v>
      </c>
      <c r="AT248">
        <v>0.35409280553730216</v>
      </c>
    </row>
    <row r="249" spans="7:46" x14ac:dyDescent="0.25">
      <c r="G249" t="s">
        <v>46</v>
      </c>
      <c r="H249">
        <v>45</v>
      </c>
      <c r="AS249" t="s">
        <v>20</v>
      </c>
      <c r="AT249">
        <v>0.34417127992529373</v>
      </c>
    </row>
    <row r="250" spans="7:46" x14ac:dyDescent="0.25">
      <c r="G250" t="s">
        <v>46</v>
      </c>
      <c r="H250">
        <v>56.31</v>
      </c>
      <c r="AS250" t="s">
        <v>20</v>
      </c>
      <c r="AT250">
        <v>0.38517101175034041</v>
      </c>
    </row>
    <row r="251" spans="7:46" x14ac:dyDescent="0.25">
      <c r="G251" t="s">
        <v>46</v>
      </c>
      <c r="H251">
        <v>39.472000000000001</v>
      </c>
      <c r="AS251" t="s">
        <v>20</v>
      </c>
      <c r="AT251">
        <v>0.38570977637739318</v>
      </c>
    </row>
    <row r="252" spans="7:46" x14ac:dyDescent="0.25">
      <c r="G252" t="s">
        <v>46</v>
      </c>
      <c r="H252">
        <v>72.120999999999995</v>
      </c>
      <c r="AS252" t="s">
        <v>20</v>
      </c>
      <c r="AT252">
        <v>0.37766567350599756</v>
      </c>
    </row>
    <row r="253" spans="7:46" x14ac:dyDescent="0.25">
      <c r="G253" t="s">
        <v>46</v>
      </c>
      <c r="H253">
        <v>77.8</v>
      </c>
      <c r="AS253" t="s">
        <v>20</v>
      </c>
      <c r="AT253">
        <v>0.37236657981957039</v>
      </c>
    </row>
    <row r="254" spans="7:46" x14ac:dyDescent="0.25">
      <c r="G254" t="s">
        <v>46</v>
      </c>
      <c r="H254">
        <v>53.13</v>
      </c>
      <c r="AS254" t="s">
        <v>20</v>
      </c>
      <c r="AT254">
        <v>0.37894982464536969</v>
      </c>
    </row>
    <row r="255" spans="7:46" x14ac:dyDescent="0.25">
      <c r="G255" t="s">
        <v>46</v>
      </c>
      <c r="H255">
        <v>40.426000000000002</v>
      </c>
      <c r="AS255" t="s">
        <v>20</v>
      </c>
      <c r="AT255">
        <v>0.3885016369393669</v>
      </c>
    </row>
    <row r="256" spans="7:46" x14ac:dyDescent="0.25">
      <c r="G256" t="s">
        <v>46</v>
      </c>
      <c r="H256">
        <v>71.03</v>
      </c>
      <c r="AS256" t="s">
        <v>20</v>
      </c>
      <c r="AT256">
        <v>0.38348836000413716</v>
      </c>
    </row>
    <row r="257" spans="7:46" x14ac:dyDescent="0.25">
      <c r="G257" t="s">
        <v>46</v>
      </c>
      <c r="H257">
        <v>51.633000000000003</v>
      </c>
      <c r="AS257" t="s">
        <v>20</v>
      </c>
      <c r="AT257">
        <v>0.37263050267838893</v>
      </c>
    </row>
    <row r="258" spans="7:46" x14ac:dyDescent="0.25">
      <c r="G258" t="s">
        <v>46</v>
      </c>
      <c r="H258">
        <v>61.631</v>
      </c>
      <c r="AS258" t="s">
        <v>20</v>
      </c>
      <c r="AT258">
        <v>0.38977757042784628</v>
      </c>
    </row>
    <row r="259" spans="7:46" x14ac:dyDescent="0.25">
      <c r="G259" t="s">
        <v>46</v>
      </c>
      <c r="H259">
        <v>29.745000000000001</v>
      </c>
      <c r="AS259" t="s">
        <v>20</v>
      </c>
      <c r="AT259">
        <v>0.38277810476970964</v>
      </c>
    </row>
    <row r="260" spans="7:46" x14ac:dyDescent="0.25">
      <c r="G260" t="s">
        <v>46</v>
      </c>
      <c r="H260">
        <v>42.709000000000003</v>
      </c>
      <c r="AS260" t="s">
        <v>20</v>
      </c>
      <c r="AT260">
        <v>0.37408888301553211</v>
      </c>
    </row>
    <row r="261" spans="7:46" x14ac:dyDescent="0.25">
      <c r="G261" t="s">
        <v>46</v>
      </c>
      <c r="H261">
        <v>23.050999999999998</v>
      </c>
      <c r="AS261" t="s">
        <v>20</v>
      </c>
      <c r="AT261">
        <v>0.37839848355864902</v>
      </c>
    </row>
    <row r="262" spans="7:46" x14ac:dyDescent="0.25">
      <c r="G262" t="s">
        <v>46</v>
      </c>
      <c r="H262">
        <v>52.548999999999999</v>
      </c>
      <c r="AS262" t="s">
        <v>20</v>
      </c>
      <c r="AT262">
        <v>0.31563711996110477</v>
      </c>
    </row>
    <row r="263" spans="7:46" x14ac:dyDescent="0.25">
      <c r="G263" t="s">
        <v>46</v>
      </c>
      <c r="H263">
        <v>36.469000000000001</v>
      </c>
      <c r="AS263" t="s">
        <v>20</v>
      </c>
      <c r="AT263">
        <v>0.31201714521377855</v>
      </c>
    </row>
    <row r="264" spans="7:46" x14ac:dyDescent="0.25">
      <c r="G264" t="s">
        <v>46</v>
      </c>
      <c r="H264">
        <v>36.673999999999999</v>
      </c>
      <c r="AS264" t="s">
        <v>20</v>
      </c>
      <c r="AT264">
        <v>0.30254248813571433</v>
      </c>
    </row>
    <row r="265" spans="7:46" x14ac:dyDescent="0.25">
      <c r="G265" t="s">
        <v>46</v>
      </c>
      <c r="H265">
        <v>33.341000000000001</v>
      </c>
      <c r="AS265" t="s">
        <v>20</v>
      </c>
      <c r="AT265">
        <v>0.29158225971768648</v>
      </c>
    </row>
    <row r="266" spans="7:46" x14ac:dyDescent="0.25">
      <c r="G266" t="s">
        <v>46</v>
      </c>
      <c r="H266">
        <v>68.703000000000003</v>
      </c>
      <c r="AS266" t="s">
        <v>20</v>
      </c>
      <c r="AT266">
        <v>0.29417898016919269</v>
      </c>
    </row>
    <row r="267" spans="7:46" x14ac:dyDescent="0.25">
      <c r="G267" t="s">
        <v>46</v>
      </c>
      <c r="H267">
        <v>29.539000000000001</v>
      </c>
      <c r="AS267" t="s">
        <v>20</v>
      </c>
      <c r="AT267">
        <v>0.30809977865415578</v>
      </c>
    </row>
    <row r="268" spans="7:46" x14ac:dyDescent="0.25">
      <c r="G268" t="s">
        <v>46</v>
      </c>
      <c r="H268">
        <v>58.241</v>
      </c>
      <c r="AS268" t="s">
        <v>20</v>
      </c>
      <c r="AT268">
        <v>0.30648508764509957</v>
      </c>
    </row>
    <row r="269" spans="7:46" x14ac:dyDescent="0.25">
      <c r="G269" t="s">
        <v>46</v>
      </c>
      <c r="H269">
        <v>47.290999999999997</v>
      </c>
      <c r="AS269" t="s">
        <v>20</v>
      </c>
      <c r="AT269">
        <v>0.29049088688757391</v>
      </c>
    </row>
    <row r="270" spans="7:46" x14ac:dyDescent="0.25">
      <c r="G270" t="s">
        <v>46</v>
      </c>
      <c r="H270">
        <v>81.415999999999997</v>
      </c>
      <c r="AS270" t="s">
        <v>20</v>
      </c>
      <c r="AT270">
        <v>0.27556440973358987</v>
      </c>
    </row>
    <row r="271" spans="7:46" x14ac:dyDescent="0.25">
      <c r="G271" t="s">
        <v>46</v>
      </c>
      <c r="H271">
        <v>51.667000000000002</v>
      </c>
      <c r="AS271" t="s">
        <v>20</v>
      </c>
      <c r="AT271">
        <v>0.26932838071638288</v>
      </c>
    </row>
    <row r="272" spans="7:46" x14ac:dyDescent="0.25">
      <c r="G272" t="s">
        <v>46</v>
      </c>
      <c r="H272">
        <v>68.009</v>
      </c>
      <c r="AS272" t="s">
        <v>20</v>
      </c>
      <c r="AT272">
        <v>0.27556520739067941</v>
      </c>
    </row>
    <row r="273" spans="7:46" x14ac:dyDescent="0.25">
      <c r="G273" t="s">
        <v>46</v>
      </c>
      <c r="H273">
        <v>51.667000000000002</v>
      </c>
      <c r="AS273" t="s">
        <v>20</v>
      </c>
      <c r="AT273">
        <v>0.24691831884143553</v>
      </c>
    </row>
    <row r="274" spans="7:46" x14ac:dyDescent="0.25">
      <c r="G274" t="s">
        <v>46</v>
      </c>
      <c r="H274">
        <v>73.522999999999996</v>
      </c>
      <c r="AS274" t="s">
        <v>20</v>
      </c>
      <c r="AT274">
        <v>0.21763846860873803</v>
      </c>
    </row>
    <row r="275" spans="7:46" x14ac:dyDescent="0.25">
      <c r="G275" t="s">
        <v>46</v>
      </c>
      <c r="H275">
        <v>94.763999999999996</v>
      </c>
      <c r="AS275" t="s">
        <v>20</v>
      </c>
      <c r="AT275">
        <v>0.21470924372368574</v>
      </c>
    </row>
    <row r="276" spans="7:46" x14ac:dyDescent="0.25">
      <c r="G276" t="s">
        <v>46</v>
      </c>
      <c r="H276">
        <v>75.963999999999999</v>
      </c>
      <c r="AS276" t="s">
        <v>20</v>
      </c>
      <c r="AT276">
        <v>0.22314089889580016</v>
      </c>
    </row>
    <row r="277" spans="7:46" x14ac:dyDescent="0.25">
      <c r="G277" t="s">
        <v>46</v>
      </c>
      <c r="H277">
        <v>45.854999999999997</v>
      </c>
      <c r="AS277" t="s">
        <v>20</v>
      </c>
      <c r="AT277">
        <v>0.22515618534938855</v>
      </c>
    </row>
    <row r="278" spans="7:46" x14ac:dyDescent="0.25">
      <c r="G278" t="s">
        <v>46</v>
      </c>
      <c r="H278">
        <v>99.272999999999996</v>
      </c>
      <c r="AS278" t="s">
        <v>20</v>
      </c>
      <c r="AT278">
        <v>0.2238913652561402</v>
      </c>
    </row>
    <row r="279" spans="7:46" x14ac:dyDescent="0.25">
      <c r="G279" t="s">
        <v>46</v>
      </c>
      <c r="H279">
        <v>63.435000000000002</v>
      </c>
      <c r="AS279" t="s">
        <v>20</v>
      </c>
      <c r="AT279">
        <v>0.22667339061127528</v>
      </c>
    </row>
    <row r="280" spans="7:46" x14ac:dyDescent="0.25">
      <c r="G280" t="s">
        <v>46</v>
      </c>
      <c r="H280">
        <v>86.347999999999999</v>
      </c>
      <c r="AS280" t="s">
        <v>20</v>
      </c>
      <c r="AT280">
        <v>0.22786805910300775</v>
      </c>
    </row>
    <row r="281" spans="7:46" x14ac:dyDescent="0.25">
      <c r="G281" t="s">
        <v>46</v>
      </c>
      <c r="H281">
        <v>39.987000000000002</v>
      </c>
      <c r="AS281" t="s">
        <v>20</v>
      </c>
      <c r="AT281">
        <v>0.22482719344927735</v>
      </c>
    </row>
    <row r="282" spans="7:46" x14ac:dyDescent="0.25">
      <c r="G282" t="s">
        <v>46</v>
      </c>
      <c r="H282">
        <v>83.367000000000004</v>
      </c>
      <c r="AS282" t="s">
        <v>20</v>
      </c>
      <c r="AT282">
        <v>0.2372870468968365</v>
      </c>
    </row>
    <row r="283" spans="7:46" x14ac:dyDescent="0.25">
      <c r="G283" t="s">
        <v>46</v>
      </c>
      <c r="H283">
        <v>44.029000000000003</v>
      </c>
      <c r="AS283" t="s">
        <v>20</v>
      </c>
      <c r="AT283">
        <v>0.24031293859624558</v>
      </c>
    </row>
    <row r="284" spans="7:46" x14ac:dyDescent="0.25">
      <c r="G284" t="s">
        <v>46</v>
      </c>
      <c r="H284">
        <v>77.619</v>
      </c>
      <c r="AS284" t="s">
        <v>20</v>
      </c>
      <c r="AT284">
        <v>0.23106144752810068</v>
      </c>
    </row>
    <row r="285" spans="7:46" x14ac:dyDescent="0.25">
      <c r="G285" t="s">
        <v>46</v>
      </c>
      <c r="H285">
        <v>82.475999999999999</v>
      </c>
      <c r="AS285" t="s">
        <v>20</v>
      </c>
      <c r="AT285">
        <v>0.21899594102536807</v>
      </c>
    </row>
    <row r="286" spans="7:46" x14ac:dyDescent="0.25">
      <c r="G286" t="s">
        <v>46</v>
      </c>
      <c r="H286">
        <v>29.358000000000001</v>
      </c>
      <c r="AS286" t="s">
        <v>20</v>
      </c>
      <c r="AT286">
        <v>0.30752118032864867</v>
      </c>
    </row>
    <row r="287" spans="7:46" x14ac:dyDescent="0.25">
      <c r="G287" t="s">
        <v>46</v>
      </c>
      <c r="H287">
        <v>67.286000000000001</v>
      </c>
      <c r="AS287" t="s">
        <v>20</v>
      </c>
      <c r="AT287">
        <v>0.3087260462269138</v>
      </c>
    </row>
    <row r="288" spans="7:46" x14ac:dyDescent="0.25">
      <c r="G288" t="s">
        <v>46</v>
      </c>
      <c r="H288">
        <v>66.665999999999997</v>
      </c>
      <c r="AS288" t="s">
        <v>20</v>
      </c>
      <c r="AT288">
        <v>0.32033102426448029</v>
      </c>
    </row>
    <row r="289" spans="7:46" x14ac:dyDescent="0.25">
      <c r="G289" t="s">
        <v>46</v>
      </c>
      <c r="H289">
        <v>38.659999999999997</v>
      </c>
      <c r="AS289" t="s">
        <v>20</v>
      </c>
      <c r="AT289">
        <v>0.32191452901024292</v>
      </c>
    </row>
    <row r="290" spans="7:46" x14ac:dyDescent="0.25">
      <c r="G290" t="s">
        <v>46</v>
      </c>
      <c r="H290">
        <v>60.124000000000002</v>
      </c>
      <c r="AS290" t="s">
        <v>20</v>
      </c>
      <c r="AT290">
        <v>0.34225715555096425</v>
      </c>
    </row>
    <row r="291" spans="7:46" x14ac:dyDescent="0.25">
      <c r="G291" t="s">
        <v>46</v>
      </c>
      <c r="H291">
        <v>54.039000000000001</v>
      </c>
      <c r="AS291" t="s">
        <v>20</v>
      </c>
      <c r="AT291">
        <v>0.33441849455810352</v>
      </c>
    </row>
    <row r="292" spans="7:46" x14ac:dyDescent="0.25">
      <c r="G292" t="s">
        <v>46</v>
      </c>
      <c r="H292">
        <v>56.31</v>
      </c>
      <c r="AS292" t="s">
        <v>20</v>
      </c>
      <c r="AT292">
        <v>0.30761022091757084</v>
      </c>
    </row>
    <row r="293" spans="7:46" x14ac:dyDescent="0.25">
      <c r="G293" t="s">
        <v>46</v>
      </c>
      <c r="H293">
        <v>46.469000000000001</v>
      </c>
      <c r="AS293" t="s">
        <v>20</v>
      </c>
      <c r="AT293">
        <v>0.31224683888614974</v>
      </c>
    </row>
    <row r="294" spans="7:46" x14ac:dyDescent="0.25">
      <c r="G294" t="s">
        <v>46</v>
      </c>
      <c r="H294">
        <v>63.435000000000002</v>
      </c>
      <c r="AS294" t="s">
        <v>20</v>
      </c>
      <c r="AT294">
        <v>0.34978649062211176</v>
      </c>
    </row>
    <row r="295" spans="7:46" x14ac:dyDescent="0.25">
      <c r="G295" t="s">
        <v>46</v>
      </c>
      <c r="H295">
        <v>70.56</v>
      </c>
      <c r="AS295" t="s">
        <v>20</v>
      </c>
      <c r="AT295">
        <v>0.33505725298543776</v>
      </c>
    </row>
    <row r="296" spans="7:46" x14ac:dyDescent="0.25">
      <c r="G296" t="s">
        <v>46</v>
      </c>
      <c r="H296">
        <v>56.914999999999999</v>
      </c>
      <c r="AS296" t="s">
        <v>20</v>
      </c>
      <c r="AT296">
        <v>0.28586111945317422</v>
      </c>
    </row>
    <row r="297" spans="7:46" x14ac:dyDescent="0.25">
      <c r="G297" t="s">
        <v>46</v>
      </c>
      <c r="H297">
        <v>57.426000000000002</v>
      </c>
      <c r="AS297" t="s">
        <v>20</v>
      </c>
      <c r="AT297">
        <v>0.27327328236224879</v>
      </c>
    </row>
    <row r="298" spans="7:46" x14ac:dyDescent="0.25">
      <c r="G298" t="s">
        <v>46</v>
      </c>
      <c r="H298">
        <v>70.114999999999995</v>
      </c>
      <c r="AS298" t="s">
        <v>20</v>
      </c>
      <c r="AT298">
        <v>0.26440325190779446</v>
      </c>
    </row>
    <row r="299" spans="7:46" x14ac:dyDescent="0.25">
      <c r="G299" t="s">
        <v>46</v>
      </c>
      <c r="H299">
        <v>56.023000000000003</v>
      </c>
      <c r="AS299" t="s">
        <v>20</v>
      </c>
      <c r="AT299">
        <v>0.27722251568390871</v>
      </c>
    </row>
    <row r="300" spans="7:46" x14ac:dyDescent="0.25">
      <c r="G300" t="s">
        <v>46</v>
      </c>
      <c r="H300">
        <v>51.189</v>
      </c>
      <c r="AS300" t="s">
        <v>20</v>
      </c>
      <c r="AT300">
        <v>0.28475515113821981</v>
      </c>
    </row>
    <row r="301" spans="7:46" x14ac:dyDescent="0.25">
      <c r="G301" t="s">
        <v>46</v>
      </c>
      <c r="H301">
        <v>71.822000000000003</v>
      </c>
      <c r="AS301" t="s">
        <v>25</v>
      </c>
      <c r="AT301">
        <v>0.26061330910862657</v>
      </c>
    </row>
    <row r="302" spans="7:46" x14ac:dyDescent="0.25">
      <c r="G302" t="s">
        <v>46</v>
      </c>
      <c r="H302">
        <v>39.898000000000003</v>
      </c>
      <c r="AS302" t="s">
        <v>25</v>
      </c>
      <c r="AT302">
        <v>0.27813216713716943</v>
      </c>
    </row>
    <row r="303" spans="7:46" x14ac:dyDescent="0.25">
      <c r="G303" t="s">
        <v>46</v>
      </c>
      <c r="H303">
        <v>67.067999999999998</v>
      </c>
      <c r="AS303" t="s">
        <v>25</v>
      </c>
      <c r="AT303">
        <v>0.26549011379339499</v>
      </c>
    </row>
    <row r="304" spans="7:46" x14ac:dyDescent="0.25">
      <c r="G304" t="s">
        <v>46</v>
      </c>
      <c r="H304">
        <v>35.537999999999997</v>
      </c>
      <c r="AS304" t="s">
        <v>25</v>
      </c>
      <c r="AT304">
        <v>0.21932800502295752</v>
      </c>
    </row>
    <row r="305" spans="7:46" x14ac:dyDescent="0.25">
      <c r="G305" t="s">
        <v>46</v>
      </c>
      <c r="H305">
        <v>63.435000000000002</v>
      </c>
      <c r="AS305" t="s">
        <v>25</v>
      </c>
      <c r="AT305">
        <v>0.20914295198321017</v>
      </c>
    </row>
    <row r="306" spans="7:46" x14ac:dyDescent="0.25">
      <c r="G306" t="s">
        <v>46</v>
      </c>
      <c r="H306">
        <v>43.780999999999999</v>
      </c>
      <c r="AS306" t="s">
        <v>25</v>
      </c>
      <c r="AT306">
        <v>0.21905540299927195</v>
      </c>
    </row>
    <row r="307" spans="7:46" x14ac:dyDescent="0.25">
      <c r="G307" t="s">
        <v>46</v>
      </c>
      <c r="H307">
        <v>61.927999999999997</v>
      </c>
      <c r="AS307" t="s">
        <v>25</v>
      </c>
      <c r="AT307">
        <v>0.20839519569357121</v>
      </c>
    </row>
    <row r="308" spans="7:46" x14ac:dyDescent="0.25">
      <c r="G308" t="s">
        <v>46</v>
      </c>
      <c r="H308">
        <v>46.042000000000002</v>
      </c>
      <c r="AS308" t="s">
        <v>25</v>
      </c>
      <c r="AT308">
        <v>0.21796370812014526</v>
      </c>
    </row>
    <row r="309" spans="7:46" x14ac:dyDescent="0.25">
      <c r="G309" t="s">
        <v>46</v>
      </c>
      <c r="H309">
        <v>64.093000000000004</v>
      </c>
      <c r="AS309" t="s">
        <v>25</v>
      </c>
      <c r="AT309">
        <v>0.21973042453180017</v>
      </c>
    </row>
    <row r="310" spans="7:46" x14ac:dyDescent="0.25">
      <c r="G310" t="s">
        <v>46</v>
      </c>
      <c r="H310">
        <v>60.802999999999997</v>
      </c>
      <c r="AS310" t="s">
        <v>25</v>
      </c>
      <c r="AT310">
        <v>0.22316018585372521</v>
      </c>
    </row>
    <row r="311" spans="7:46" x14ac:dyDescent="0.25">
      <c r="G311" t="s">
        <v>46</v>
      </c>
      <c r="H311">
        <v>60.642000000000003</v>
      </c>
      <c r="AS311" t="s">
        <v>25</v>
      </c>
      <c r="AT311">
        <v>0.23510241896052458</v>
      </c>
    </row>
    <row r="312" spans="7:46" x14ac:dyDescent="0.25">
      <c r="G312" t="s">
        <v>61</v>
      </c>
      <c r="H312">
        <v>46.081000000000003</v>
      </c>
      <c r="AS312" t="s">
        <v>25</v>
      </c>
      <c r="AT312">
        <v>0.23302570035739945</v>
      </c>
    </row>
    <row r="313" spans="7:46" x14ac:dyDescent="0.25">
      <c r="G313" t="s">
        <v>61</v>
      </c>
      <c r="H313">
        <v>37.875</v>
      </c>
      <c r="AS313" t="s">
        <v>25</v>
      </c>
      <c r="AT313">
        <v>0.21657855057647379</v>
      </c>
    </row>
    <row r="314" spans="7:46" x14ac:dyDescent="0.25">
      <c r="G314" t="s">
        <v>61</v>
      </c>
      <c r="H314">
        <v>61.927999999999997</v>
      </c>
      <c r="AS314" t="s">
        <v>25</v>
      </c>
      <c r="AT314">
        <v>0.18797121292363225</v>
      </c>
    </row>
    <row r="315" spans="7:46" x14ac:dyDescent="0.25">
      <c r="G315" t="s">
        <v>61</v>
      </c>
      <c r="H315">
        <v>48.18</v>
      </c>
      <c r="AS315" t="s">
        <v>25</v>
      </c>
      <c r="AT315">
        <v>0.19524173309675832</v>
      </c>
    </row>
    <row r="316" spans="7:46" x14ac:dyDescent="0.25">
      <c r="G316" t="s">
        <v>61</v>
      </c>
      <c r="H316">
        <v>72.552999999999997</v>
      </c>
      <c r="AS316" t="s">
        <v>25</v>
      </c>
      <c r="AT316">
        <v>0.2925495319853933</v>
      </c>
    </row>
    <row r="317" spans="7:46" x14ac:dyDescent="0.25">
      <c r="G317" t="s">
        <v>61</v>
      </c>
      <c r="H317">
        <v>37.875</v>
      </c>
      <c r="AS317" t="s">
        <v>25</v>
      </c>
      <c r="AT317">
        <v>0.29595078283199577</v>
      </c>
    </row>
    <row r="318" spans="7:46" x14ac:dyDescent="0.25">
      <c r="G318" t="s">
        <v>61</v>
      </c>
      <c r="H318">
        <v>54.462000000000003</v>
      </c>
      <c r="AS318" t="s">
        <v>25</v>
      </c>
      <c r="AT318">
        <v>0.30634336747946972</v>
      </c>
    </row>
    <row r="319" spans="7:46" x14ac:dyDescent="0.25">
      <c r="G319" t="s">
        <v>61</v>
      </c>
      <c r="H319">
        <v>49.399000000000001</v>
      </c>
      <c r="AS319" t="s">
        <v>25</v>
      </c>
      <c r="AT319">
        <v>0.32500214386758952</v>
      </c>
    </row>
    <row r="320" spans="7:46" x14ac:dyDescent="0.25">
      <c r="G320" t="s">
        <v>61</v>
      </c>
      <c r="H320">
        <v>59.036000000000001</v>
      </c>
      <c r="AS320" t="s">
        <v>25</v>
      </c>
      <c r="AT320">
        <v>0.32197158643063578</v>
      </c>
    </row>
    <row r="321" spans="7:46" x14ac:dyDescent="0.25">
      <c r="G321" t="s">
        <v>61</v>
      </c>
      <c r="H321">
        <v>63.435000000000002</v>
      </c>
      <c r="AS321" t="s">
        <v>25</v>
      </c>
      <c r="AT321">
        <v>0.3192189472387853</v>
      </c>
    </row>
    <row r="322" spans="7:46" x14ac:dyDescent="0.25">
      <c r="G322" t="s">
        <v>61</v>
      </c>
      <c r="H322">
        <v>81.634</v>
      </c>
      <c r="AS322" t="s">
        <v>25</v>
      </c>
      <c r="AT322">
        <v>0.33905045388202365</v>
      </c>
    </row>
    <row r="323" spans="7:46" x14ac:dyDescent="0.25">
      <c r="G323" t="s">
        <v>61</v>
      </c>
      <c r="H323">
        <v>43.603000000000002</v>
      </c>
      <c r="AS323" t="s">
        <v>25</v>
      </c>
      <c r="AT323">
        <v>0.34361668617965274</v>
      </c>
    </row>
    <row r="324" spans="7:46" x14ac:dyDescent="0.25">
      <c r="G324" t="s">
        <v>61</v>
      </c>
      <c r="H324">
        <v>47.290999999999997</v>
      </c>
      <c r="AS324" t="s">
        <v>25</v>
      </c>
      <c r="AT324">
        <v>0.32693890478828558</v>
      </c>
    </row>
    <row r="325" spans="7:46" x14ac:dyDescent="0.25">
      <c r="G325" t="s">
        <v>61</v>
      </c>
      <c r="H325">
        <v>52.765000000000001</v>
      </c>
      <c r="AS325" t="s">
        <v>25</v>
      </c>
      <c r="AT325">
        <v>0.32839648810502658</v>
      </c>
    </row>
    <row r="326" spans="7:46" x14ac:dyDescent="0.25">
      <c r="G326" t="s">
        <v>61</v>
      </c>
      <c r="H326">
        <v>55.783999999999999</v>
      </c>
      <c r="AS326" t="s">
        <v>25</v>
      </c>
      <c r="AT326">
        <v>0.32862646509574306</v>
      </c>
    </row>
    <row r="327" spans="7:46" x14ac:dyDescent="0.25">
      <c r="G327" t="s">
        <v>61</v>
      </c>
      <c r="H327">
        <v>31.608000000000001</v>
      </c>
      <c r="AS327" t="s">
        <v>25</v>
      </c>
      <c r="AT327">
        <v>0.33587183908220214</v>
      </c>
    </row>
    <row r="328" spans="7:46" x14ac:dyDescent="0.25">
      <c r="G328" t="s">
        <v>61</v>
      </c>
      <c r="H328">
        <v>50.710999999999999</v>
      </c>
      <c r="AS328" t="s">
        <v>25</v>
      </c>
      <c r="AT328">
        <v>0.32362585720321707</v>
      </c>
    </row>
    <row r="329" spans="7:46" x14ac:dyDescent="0.25">
      <c r="G329" t="s">
        <v>61</v>
      </c>
      <c r="H329">
        <v>37.304000000000002</v>
      </c>
      <c r="AS329" t="s">
        <v>25</v>
      </c>
      <c r="AT329">
        <v>0.31683322895384375</v>
      </c>
    </row>
    <row r="330" spans="7:46" x14ac:dyDescent="0.25">
      <c r="G330" t="s">
        <v>61</v>
      </c>
      <c r="H330">
        <v>73.141999999999996</v>
      </c>
      <c r="AS330" t="s">
        <v>25</v>
      </c>
      <c r="AT330">
        <v>0.30752161356416868</v>
      </c>
    </row>
    <row r="331" spans="7:46" x14ac:dyDescent="0.25">
      <c r="G331" t="s">
        <v>61</v>
      </c>
      <c r="H331">
        <v>63.435000000000002</v>
      </c>
      <c r="AS331" t="s">
        <v>25</v>
      </c>
      <c r="AT331">
        <v>0.3112894245531333</v>
      </c>
    </row>
    <row r="332" spans="7:46" x14ac:dyDescent="0.25">
      <c r="G332" t="s">
        <v>61</v>
      </c>
      <c r="H332">
        <v>57.994999999999997</v>
      </c>
      <c r="AS332" t="s">
        <v>25</v>
      </c>
      <c r="AT332">
        <v>0.3108024763057094</v>
      </c>
    </row>
    <row r="333" spans="7:46" x14ac:dyDescent="0.25">
      <c r="G333" t="s">
        <v>61</v>
      </c>
      <c r="H333">
        <v>72.072000000000003</v>
      </c>
      <c r="AS333" t="s">
        <v>25</v>
      </c>
      <c r="AT333">
        <v>0.3109232272424981</v>
      </c>
    </row>
    <row r="334" spans="7:46" x14ac:dyDescent="0.25">
      <c r="G334" t="s">
        <v>61</v>
      </c>
      <c r="H334">
        <v>36.027000000000001</v>
      </c>
      <c r="AS334" t="s">
        <v>25</v>
      </c>
      <c r="AT334">
        <v>0.31224452391320706</v>
      </c>
    </row>
    <row r="335" spans="7:46" x14ac:dyDescent="0.25">
      <c r="G335" t="s">
        <v>61</v>
      </c>
      <c r="H335">
        <v>35.753999999999998</v>
      </c>
      <c r="AS335" t="s">
        <v>25</v>
      </c>
      <c r="AT335">
        <v>0.31606732889829203</v>
      </c>
    </row>
    <row r="336" spans="7:46" x14ac:dyDescent="0.25">
      <c r="G336" t="s">
        <v>61</v>
      </c>
      <c r="H336">
        <v>51.34</v>
      </c>
      <c r="AS336" t="s">
        <v>25</v>
      </c>
      <c r="AT336">
        <v>0.31750522214664623</v>
      </c>
    </row>
    <row r="337" spans="7:46" x14ac:dyDescent="0.25">
      <c r="G337" t="s">
        <v>61</v>
      </c>
      <c r="H337">
        <v>49.573999999999998</v>
      </c>
      <c r="AS337" t="s">
        <v>25</v>
      </c>
      <c r="AT337">
        <v>0.30901162405995136</v>
      </c>
    </row>
    <row r="338" spans="7:46" x14ac:dyDescent="0.25">
      <c r="G338" t="s">
        <v>61</v>
      </c>
      <c r="H338">
        <v>41.878</v>
      </c>
      <c r="AS338" t="s">
        <v>25</v>
      </c>
      <c r="AT338">
        <v>0.29583639368165171</v>
      </c>
    </row>
    <row r="339" spans="7:46" x14ac:dyDescent="0.25">
      <c r="G339" t="s">
        <v>61</v>
      </c>
      <c r="H339">
        <v>37.747</v>
      </c>
      <c r="AS339" t="s">
        <v>25</v>
      </c>
      <c r="AT339">
        <v>0.47384341791906631</v>
      </c>
    </row>
    <row r="340" spans="7:46" x14ac:dyDescent="0.25">
      <c r="G340" t="s">
        <v>61</v>
      </c>
      <c r="H340">
        <v>58.392000000000003</v>
      </c>
      <c r="AS340" t="s">
        <v>25</v>
      </c>
      <c r="AT340">
        <v>0.46260829480488702</v>
      </c>
    </row>
    <row r="341" spans="7:46" x14ac:dyDescent="0.25">
      <c r="G341" t="s">
        <v>61</v>
      </c>
      <c r="H341">
        <v>46.273000000000003</v>
      </c>
      <c r="AS341" t="s">
        <v>25</v>
      </c>
      <c r="AT341">
        <v>0.44265958236130626</v>
      </c>
    </row>
    <row r="342" spans="7:46" x14ac:dyDescent="0.25">
      <c r="G342" t="s">
        <v>61</v>
      </c>
      <c r="H342">
        <v>74.981999999999999</v>
      </c>
      <c r="AS342" t="s">
        <v>25</v>
      </c>
      <c r="AT342">
        <v>0.42702129243813586</v>
      </c>
    </row>
    <row r="343" spans="7:46" x14ac:dyDescent="0.25">
      <c r="G343" t="s">
        <v>61</v>
      </c>
      <c r="H343">
        <v>49.235999999999997</v>
      </c>
      <c r="AS343" t="s">
        <v>25</v>
      </c>
      <c r="AT343">
        <v>0.41759743904199759</v>
      </c>
    </row>
    <row r="344" spans="7:46" x14ac:dyDescent="0.25">
      <c r="G344" t="s">
        <v>61</v>
      </c>
      <c r="H344">
        <v>43.831000000000003</v>
      </c>
      <c r="AS344" t="s">
        <v>25</v>
      </c>
      <c r="AT344">
        <v>0.42408576849229057</v>
      </c>
    </row>
    <row r="345" spans="7:46" x14ac:dyDescent="0.25">
      <c r="G345" t="s">
        <v>61</v>
      </c>
      <c r="H345">
        <v>73.301000000000002</v>
      </c>
      <c r="AS345" t="s">
        <v>25</v>
      </c>
      <c r="AT345">
        <v>0.42635530126165039</v>
      </c>
    </row>
    <row r="346" spans="7:46" x14ac:dyDescent="0.25">
      <c r="G346" t="s">
        <v>61</v>
      </c>
      <c r="H346">
        <v>67.38</v>
      </c>
      <c r="AS346" t="s">
        <v>25</v>
      </c>
      <c r="AT346">
        <v>0.4223717887355537</v>
      </c>
    </row>
    <row r="347" spans="7:46" x14ac:dyDescent="0.25">
      <c r="G347" t="s">
        <v>61</v>
      </c>
      <c r="H347">
        <v>68.334000000000003</v>
      </c>
      <c r="AS347" t="s">
        <v>25</v>
      </c>
      <c r="AT347">
        <v>0.42084463631416646</v>
      </c>
    </row>
    <row r="348" spans="7:46" x14ac:dyDescent="0.25">
      <c r="G348" t="s">
        <v>61</v>
      </c>
      <c r="H348">
        <v>35.537999999999997</v>
      </c>
      <c r="AS348" t="s">
        <v>25</v>
      </c>
      <c r="AT348">
        <v>0.41981107641091225</v>
      </c>
    </row>
    <row r="349" spans="7:46" x14ac:dyDescent="0.25">
      <c r="G349" t="s">
        <v>61</v>
      </c>
      <c r="H349">
        <v>54.462000000000003</v>
      </c>
      <c r="AS349" t="s">
        <v>25</v>
      </c>
      <c r="AT349">
        <v>0.41984273226338981</v>
      </c>
    </row>
    <row r="350" spans="7:46" x14ac:dyDescent="0.25">
      <c r="G350" t="s">
        <v>61</v>
      </c>
      <c r="H350">
        <v>57.529000000000003</v>
      </c>
      <c r="AS350" t="s">
        <v>25</v>
      </c>
      <c r="AT350">
        <v>0.42328776293719655</v>
      </c>
    </row>
    <row r="351" spans="7:46" x14ac:dyDescent="0.25">
      <c r="G351" t="s">
        <v>61</v>
      </c>
      <c r="H351">
        <v>47.625999999999998</v>
      </c>
      <c r="AS351" t="s">
        <v>25</v>
      </c>
      <c r="AT351">
        <v>0.32018650979515811</v>
      </c>
    </row>
    <row r="352" spans="7:46" x14ac:dyDescent="0.25">
      <c r="G352" t="s">
        <v>61</v>
      </c>
      <c r="H352">
        <v>30.827999999999999</v>
      </c>
      <c r="AS352" t="s">
        <v>25</v>
      </c>
      <c r="AT352">
        <v>0.30940599928602913</v>
      </c>
    </row>
    <row r="353" spans="7:46" x14ac:dyDescent="0.25">
      <c r="G353" t="s">
        <v>61</v>
      </c>
      <c r="H353">
        <v>44.454000000000001</v>
      </c>
      <c r="AS353" t="s">
        <v>25</v>
      </c>
      <c r="AT353">
        <v>0.31031095410822768</v>
      </c>
    </row>
    <row r="354" spans="7:46" x14ac:dyDescent="0.25">
      <c r="G354" t="s">
        <v>61</v>
      </c>
      <c r="H354">
        <v>59.966999999999999</v>
      </c>
      <c r="AS354" t="s">
        <v>25</v>
      </c>
      <c r="AT354">
        <v>0.31231159799347608</v>
      </c>
    </row>
    <row r="355" spans="7:46" x14ac:dyDescent="0.25">
      <c r="G355" t="s">
        <v>62</v>
      </c>
      <c r="H355">
        <v>19.983000000000001</v>
      </c>
      <c r="AS355" t="s">
        <v>25</v>
      </c>
      <c r="AT355">
        <v>0.31000049913857297</v>
      </c>
    </row>
    <row r="356" spans="7:46" x14ac:dyDescent="0.25">
      <c r="G356" t="s">
        <v>62</v>
      </c>
      <c r="H356">
        <v>-31.43</v>
      </c>
      <c r="AS356" t="s">
        <v>25</v>
      </c>
      <c r="AT356">
        <v>0.31140319456793897</v>
      </c>
    </row>
    <row r="357" spans="7:46" x14ac:dyDescent="0.25">
      <c r="G357" t="s">
        <v>62</v>
      </c>
      <c r="H357">
        <v>30.963999999999999</v>
      </c>
      <c r="AS357" t="s">
        <v>25</v>
      </c>
      <c r="AT357">
        <v>0.32565564094732585</v>
      </c>
    </row>
    <row r="358" spans="7:46" x14ac:dyDescent="0.25">
      <c r="G358" t="s">
        <v>62</v>
      </c>
      <c r="H358">
        <v>-25.201000000000001</v>
      </c>
      <c r="AS358" t="s">
        <v>25</v>
      </c>
      <c r="AT358">
        <v>0.32535421423746441</v>
      </c>
    </row>
    <row r="359" spans="7:46" x14ac:dyDescent="0.25">
      <c r="G359" t="s">
        <v>62</v>
      </c>
      <c r="H359">
        <v>135</v>
      </c>
      <c r="AS359" t="s">
        <v>25</v>
      </c>
      <c r="AT359">
        <v>0.30669486855867828</v>
      </c>
    </row>
    <row r="360" spans="7:46" x14ac:dyDescent="0.25">
      <c r="G360" t="s">
        <v>62</v>
      </c>
      <c r="H360">
        <v>6.71</v>
      </c>
      <c r="AS360" t="s">
        <v>25</v>
      </c>
      <c r="AT360">
        <v>0.3035402968979008</v>
      </c>
    </row>
    <row r="361" spans="7:46" x14ac:dyDescent="0.25">
      <c r="G361" t="s">
        <v>62</v>
      </c>
      <c r="H361">
        <v>0</v>
      </c>
      <c r="AS361" t="s">
        <v>25</v>
      </c>
      <c r="AT361">
        <v>0.30913371787594834</v>
      </c>
    </row>
    <row r="362" spans="7:46" x14ac:dyDescent="0.25">
      <c r="G362" t="s">
        <v>62</v>
      </c>
      <c r="H362">
        <v>28.61</v>
      </c>
      <c r="AS362" t="s">
        <v>25</v>
      </c>
      <c r="AT362">
        <v>0.38800418308746781</v>
      </c>
    </row>
    <row r="363" spans="7:46" x14ac:dyDescent="0.25">
      <c r="G363" t="s">
        <v>62</v>
      </c>
      <c r="H363">
        <v>12.529</v>
      </c>
      <c r="AS363" t="s">
        <v>25</v>
      </c>
      <c r="AT363">
        <v>0.30011508621483513</v>
      </c>
    </row>
    <row r="364" spans="7:46" x14ac:dyDescent="0.25">
      <c r="G364" t="s">
        <v>62</v>
      </c>
      <c r="H364">
        <v>-28.071999999999999</v>
      </c>
      <c r="AS364" t="s">
        <v>25</v>
      </c>
      <c r="AT364">
        <v>0.3026409441765594</v>
      </c>
    </row>
    <row r="365" spans="7:46" x14ac:dyDescent="0.25">
      <c r="G365" t="s">
        <v>62</v>
      </c>
      <c r="H365">
        <v>-29.745000000000001</v>
      </c>
      <c r="AS365" t="s">
        <v>25</v>
      </c>
      <c r="AT365">
        <v>0.28481132619607347</v>
      </c>
    </row>
    <row r="366" spans="7:46" x14ac:dyDescent="0.25">
      <c r="G366" t="s">
        <v>62</v>
      </c>
      <c r="H366">
        <v>0</v>
      </c>
      <c r="AS366" t="s">
        <v>25</v>
      </c>
      <c r="AT366">
        <v>0.28684895100350033</v>
      </c>
    </row>
    <row r="367" spans="7:46" x14ac:dyDescent="0.25">
      <c r="G367" t="s">
        <v>62</v>
      </c>
      <c r="H367">
        <v>7.431</v>
      </c>
      <c r="AS367" t="s">
        <v>25</v>
      </c>
      <c r="AT367">
        <v>0.2901579723678876</v>
      </c>
    </row>
    <row r="368" spans="7:46" x14ac:dyDescent="0.25">
      <c r="G368" t="s">
        <v>62</v>
      </c>
      <c r="H368">
        <v>-17.526</v>
      </c>
      <c r="AS368" t="s">
        <v>25</v>
      </c>
      <c r="AT368">
        <v>0.28557930168706935</v>
      </c>
    </row>
    <row r="369" spans="7:46" x14ac:dyDescent="0.25">
      <c r="G369" t="s">
        <v>62</v>
      </c>
      <c r="H369">
        <v>1.736</v>
      </c>
      <c r="AS369" t="s">
        <v>25</v>
      </c>
      <c r="AT369">
        <v>0.29540787026622195</v>
      </c>
    </row>
    <row r="370" spans="7:46" x14ac:dyDescent="0.25">
      <c r="G370" t="s">
        <v>62</v>
      </c>
      <c r="H370">
        <v>0</v>
      </c>
      <c r="AS370" t="s">
        <v>25</v>
      </c>
      <c r="AT370">
        <v>0.28029471329305511</v>
      </c>
    </row>
    <row r="371" spans="7:46" x14ac:dyDescent="0.25">
      <c r="G371" t="s">
        <v>62</v>
      </c>
      <c r="H371">
        <v>31.759</v>
      </c>
      <c r="AS371" t="s">
        <v>25</v>
      </c>
      <c r="AT371">
        <v>0.27097825344381488</v>
      </c>
    </row>
    <row r="372" spans="7:46" x14ac:dyDescent="0.25">
      <c r="G372" t="s">
        <v>62</v>
      </c>
      <c r="H372">
        <v>40.764000000000003</v>
      </c>
      <c r="AS372" t="s">
        <v>25</v>
      </c>
      <c r="AT372">
        <v>0.27065244120137583</v>
      </c>
    </row>
    <row r="373" spans="7:46" x14ac:dyDescent="0.25">
      <c r="G373" t="s">
        <v>62</v>
      </c>
      <c r="H373">
        <v>26.565000000000001</v>
      </c>
      <c r="AS373" t="s">
        <v>25</v>
      </c>
      <c r="AT373">
        <v>0.26071421518898796</v>
      </c>
    </row>
    <row r="374" spans="7:46" x14ac:dyDescent="0.25">
      <c r="G374" t="s">
        <v>62</v>
      </c>
      <c r="H374">
        <v>15.422000000000001</v>
      </c>
      <c r="AS374" t="s">
        <v>25</v>
      </c>
      <c r="AT374">
        <v>0.27430535003753842</v>
      </c>
    </row>
    <row r="375" spans="7:46" x14ac:dyDescent="0.25">
      <c r="G375" t="s">
        <v>62</v>
      </c>
      <c r="H375">
        <v>6.0090000000000003</v>
      </c>
      <c r="AS375" t="s">
        <v>25</v>
      </c>
      <c r="AT375">
        <v>0.27711886056810836</v>
      </c>
    </row>
    <row r="376" spans="7:46" x14ac:dyDescent="0.25">
      <c r="G376" t="s">
        <v>62</v>
      </c>
      <c r="H376">
        <v>8.1300000000000008</v>
      </c>
      <c r="AS376" t="s">
        <v>25</v>
      </c>
      <c r="AT376">
        <v>0.31989767772370115</v>
      </c>
    </row>
    <row r="377" spans="7:46" x14ac:dyDescent="0.25">
      <c r="G377" t="s">
        <v>62</v>
      </c>
      <c r="H377">
        <v>4.97</v>
      </c>
      <c r="AS377" t="s">
        <v>25</v>
      </c>
      <c r="AT377">
        <v>0.35122738819798455</v>
      </c>
    </row>
    <row r="378" spans="7:46" x14ac:dyDescent="0.25">
      <c r="G378" t="s">
        <v>62</v>
      </c>
      <c r="H378">
        <v>28.443000000000001</v>
      </c>
      <c r="AS378" t="s">
        <v>25</v>
      </c>
      <c r="AT378">
        <v>0.34638405971566555</v>
      </c>
    </row>
    <row r="379" spans="7:46" x14ac:dyDescent="0.25">
      <c r="G379" t="s">
        <v>62</v>
      </c>
      <c r="H379">
        <v>-41.987000000000002</v>
      </c>
      <c r="AS379" t="s">
        <v>25</v>
      </c>
      <c r="AT379">
        <v>0.32201793641019061</v>
      </c>
    </row>
    <row r="380" spans="7:46" x14ac:dyDescent="0.25">
      <c r="G380" t="s">
        <v>62</v>
      </c>
      <c r="H380">
        <v>20.556000000000001</v>
      </c>
      <c r="AS380" t="s">
        <v>25</v>
      </c>
      <c r="AT380">
        <v>0.30561340418885169</v>
      </c>
    </row>
    <row r="381" spans="7:46" x14ac:dyDescent="0.25">
      <c r="G381" t="s">
        <v>62</v>
      </c>
      <c r="H381">
        <v>14.036</v>
      </c>
      <c r="AS381" t="s">
        <v>25</v>
      </c>
      <c r="AT381">
        <v>0.29792358855239054</v>
      </c>
    </row>
    <row r="382" spans="7:46" x14ac:dyDescent="0.25">
      <c r="G382" t="s">
        <v>62</v>
      </c>
      <c r="H382">
        <v>-145.00800000000001</v>
      </c>
      <c r="AS382" t="s">
        <v>25</v>
      </c>
      <c r="AT382">
        <v>0.29234261195634303</v>
      </c>
    </row>
    <row r="383" spans="7:46" x14ac:dyDescent="0.25">
      <c r="G383" t="s">
        <v>62</v>
      </c>
      <c r="H383">
        <v>9.1620000000000008</v>
      </c>
      <c r="AS383" t="s">
        <v>25</v>
      </c>
      <c r="AT383">
        <v>0.3022259415286091</v>
      </c>
    </row>
    <row r="384" spans="7:46" x14ac:dyDescent="0.25">
      <c r="G384" t="s">
        <v>62</v>
      </c>
      <c r="H384">
        <v>-53.972999999999999</v>
      </c>
      <c r="AS384" t="s">
        <v>25</v>
      </c>
      <c r="AT384">
        <v>0.30825240711183421</v>
      </c>
    </row>
    <row r="385" spans="7:46" x14ac:dyDescent="0.25">
      <c r="G385" t="s">
        <v>62</v>
      </c>
      <c r="H385">
        <v>26.565000000000001</v>
      </c>
      <c r="AS385" t="s">
        <v>25</v>
      </c>
      <c r="AT385">
        <v>0.31071960451223085</v>
      </c>
    </row>
    <row r="386" spans="7:46" x14ac:dyDescent="0.25">
      <c r="G386" t="s">
        <v>62</v>
      </c>
      <c r="H386">
        <v>51.34</v>
      </c>
      <c r="AS386" t="s">
        <v>25</v>
      </c>
      <c r="AT386">
        <v>0.30438044083845728</v>
      </c>
    </row>
    <row r="387" spans="7:46" x14ac:dyDescent="0.25">
      <c r="G387" t="s">
        <v>62</v>
      </c>
      <c r="H387">
        <v>61.39</v>
      </c>
      <c r="AS387" t="s">
        <v>25</v>
      </c>
      <c r="AT387">
        <v>0.29733263319199882</v>
      </c>
    </row>
    <row r="388" spans="7:46" x14ac:dyDescent="0.25">
      <c r="G388" t="s">
        <v>62</v>
      </c>
      <c r="H388">
        <v>42.709000000000003</v>
      </c>
      <c r="AS388" t="s">
        <v>25</v>
      </c>
      <c r="AT388">
        <v>0.30066098708470324</v>
      </c>
    </row>
    <row r="389" spans="7:46" x14ac:dyDescent="0.25">
      <c r="G389" t="s">
        <v>62</v>
      </c>
      <c r="H389">
        <v>23.748999999999999</v>
      </c>
      <c r="AS389" t="s">
        <v>25</v>
      </c>
      <c r="AT389">
        <v>0.30405180941876969</v>
      </c>
    </row>
    <row r="390" spans="7:46" x14ac:dyDescent="0.25">
      <c r="G390" t="s">
        <v>62</v>
      </c>
      <c r="H390">
        <v>13.627000000000001</v>
      </c>
      <c r="AS390" t="s">
        <v>25</v>
      </c>
      <c r="AT390">
        <v>0.31120597680044315</v>
      </c>
    </row>
    <row r="391" spans="7:46" x14ac:dyDescent="0.25">
      <c r="G391" t="s">
        <v>62</v>
      </c>
      <c r="H391">
        <v>54.462000000000003</v>
      </c>
      <c r="AS391" t="s">
        <v>26</v>
      </c>
      <c r="AT391">
        <v>0.23325738436846841</v>
      </c>
    </row>
    <row r="392" spans="7:46" x14ac:dyDescent="0.25">
      <c r="G392" t="s">
        <v>62</v>
      </c>
      <c r="H392">
        <v>15.945</v>
      </c>
      <c r="AS392" t="s">
        <v>26</v>
      </c>
      <c r="AT392">
        <v>0.24683402391833509</v>
      </c>
    </row>
    <row r="393" spans="7:46" x14ac:dyDescent="0.25">
      <c r="G393" t="s">
        <v>62</v>
      </c>
      <c r="H393">
        <v>17.353999999999999</v>
      </c>
      <c r="AS393" t="s">
        <v>26</v>
      </c>
      <c r="AT393">
        <v>0.27370990100437553</v>
      </c>
    </row>
    <row r="394" spans="7:46" x14ac:dyDescent="0.25">
      <c r="G394" t="s">
        <v>62</v>
      </c>
      <c r="H394">
        <v>22.248999999999999</v>
      </c>
      <c r="AS394" t="s">
        <v>26</v>
      </c>
      <c r="AT394">
        <v>0.29700014186394641</v>
      </c>
    </row>
    <row r="395" spans="7:46" x14ac:dyDescent="0.25">
      <c r="G395" t="s">
        <v>62</v>
      </c>
      <c r="H395">
        <v>5.44</v>
      </c>
      <c r="AS395" t="s">
        <v>26</v>
      </c>
      <c r="AT395">
        <v>0.30883283919321008</v>
      </c>
    </row>
    <row r="396" spans="7:46" x14ac:dyDescent="0.25">
      <c r="G396" t="s">
        <v>62</v>
      </c>
      <c r="H396">
        <v>30.963999999999999</v>
      </c>
      <c r="AS396" t="s">
        <v>26</v>
      </c>
      <c r="AT396">
        <v>0.30003867289717923</v>
      </c>
    </row>
    <row r="397" spans="7:46" x14ac:dyDescent="0.25">
      <c r="G397" t="s">
        <v>62</v>
      </c>
      <c r="H397">
        <v>41.987000000000002</v>
      </c>
      <c r="AS397" t="s">
        <v>26</v>
      </c>
      <c r="AT397">
        <v>0.32350658885744454</v>
      </c>
    </row>
    <row r="398" spans="7:46" x14ac:dyDescent="0.25">
      <c r="G398" t="s">
        <v>62</v>
      </c>
      <c r="H398">
        <v>31.759</v>
      </c>
      <c r="AS398" t="s">
        <v>26</v>
      </c>
      <c r="AT398">
        <v>0.31896928998736968</v>
      </c>
    </row>
    <row r="399" spans="7:46" x14ac:dyDescent="0.25">
      <c r="G399" t="s">
        <v>62</v>
      </c>
      <c r="H399">
        <v>22.248999999999999</v>
      </c>
      <c r="AS399" t="s">
        <v>26</v>
      </c>
      <c r="AT399">
        <v>0.30431702799008176</v>
      </c>
    </row>
    <row r="400" spans="7:46" x14ac:dyDescent="0.25">
      <c r="G400" t="s">
        <v>62</v>
      </c>
      <c r="H400">
        <v>34.695</v>
      </c>
      <c r="AS400" t="s">
        <v>26</v>
      </c>
      <c r="AT400">
        <v>0.30486074614055447</v>
      </c>
    </row>
    <row r="401" spans="7:46" x14ac:dyDescent="0.25">
      <c r="G401" t="s">
        <v>62</v>
      </c>
      <c r="H401">
        <v>39.472000000000001</v>
      </c>
      <c r="AS401" t="s">
        <v>26</v>
      </c>
      <c r="AT401">
        <v>0.3145255286582076</v>
      </c>
    </row>
    <row r="402" spans="7:46" x14ac:dyDescent="0.25">
      <c r="G402" t="s">
        <v>62</v>
      </c>
      <c r="H402">
        <v>-17.649999999999999</v>
      </c>
      <c r="AS402" t="s">
        <v>26</v>
      </c>
      <c r="AT402">
        <v>0.3413996917156587</v>
      </c>
    </row>
    <row r="403" spans="7:46" x14ac:dyDescent="0.25">
      <c r="G403" t="s">
        <v>62</v>
      </c>
      <c r="H403">
        <v>7.125</v>
      </c>
      <c r="AS403" t="s">
        <v>26</v>
      </c>
      <c r="AT403">
        <v>0.3601363776257408</v>
      </c>
    </row>
    <row r="404" spans="7:46" x14ac:dyDescent="0.25">
      <c r="G404" t="s">
        <v>62</v>
      </c>
      <c r="H404">
        <v>9.09</v>
      </c>
      <c r="AS404" t="s">
        <v>26</v>
      </c>
      <c r="AT404">
        <v>0.35661579154611889</v>
      </c>
    </row>
    <row r="405" spans="7:46" x14ac:dyDescent="0.25">
      <c r="G405" t="s">
        <v>63</v>
      </c>
      <c r="H405">
        <v>61.39</v>
      </c>
      <c r="AS405" t="s">
        <v>26</v>
      </c>
      <c r="AT405">
        <v>0.32938240496978205</v>
      </c>
    </row>
    <row r="406" spans="7:46" x14ac:dyDescent="0.25">
      <c r="G406" t="s">
        <v>63</v>
      </c>
      <c r="H406">
        <v>50.527999999999999</v>
      </c>
      <c r="AS406" t="s">
        <v>26</v>
      </c>
      <c r="AT406">
        <v>0.3520812781277689</v>
      </c>
    </row>
    <row r="407" spans="7:46" x14ac:dyDescent="0.25">
      <c r="G407" t="s">
        <v>63</v>
      </c>
      <c r="H407">
        <v>-12.529</v>
      </c>
      <c r="AS407" t="s">
        <v>26</v>
      </c>
      <c r="AT407">
        <v>0.3499183863073424</v>
      </c>
    </row>
    <row r="408" spans="7:46" x14ac:dyDescent="0.25">
      <c r="G408" t="s">
        <v>63</v>
      </c>
      <c r="H408">
        <v>23.962</v>
      </c>
      <c r="AS408" t="s">
        <v>26</v>
      </c>
      <c r="AT408">
        <v>0.35279627118181489</v>
      </c>
    </row>
    <row r="409" spans="7:46" x14ac:dyDescent="0.25">
      <c r="G409" t="s">
        <v>63</v>
      </c>
      <c r="H409">
        <v>51.843000000000004</v>
      </c>
      <c r="AS409" t="s">
        <v>26</v>
      </c>
      <c r="AT409">
        <v>0.36557041933592899</v>
      </c>
    </row>
    <row r="410" spans="7:46" x14ac:dyDescent="0.25">
      <c r="G410" t="s">
        <v>63</v>
      </c>
      <c r="H410">
        <v>46.975000000000001</v>
      </c>
      <c r="AS410" t="s">
        <v>26</v>
      </c>
      <c r="AT410">
        <v>0.36358935221986477</v>
      </c>
    </row>
    <row r="411" spans="7:46" x14ac:dyDescent="0.25">
      <c r="G411" t="s">
        <v>63</v>
      </c>
      <c r="H411">
        <v>36.253999999999998</v>
      </c>
      <c r="AS411" t="s">
        <v>26</v>
      </c>
      <c r="AT411">
        <v>0.37614822378950324</v>
      </c>
    </row>
    <row r="412" spans="7:46" x14ac:dyDescent="0.25">
      <c r="G412" t="s">
        <v>63</v>
      </c>
      <c r="H412">
        <v>56.31</v>
      </c>
      <c r="AS412" t="s">
        <v>26</v>
      </c>
      <c r="AT412">
        <v>0.37379929217953711</v>
      </c>
    </row>
    <row r="413" spans="7:46" x14ac:dyDescent="0.25">
      <c r="G413" t="s">
        <v>63</v>
      </c>
      <c r="H413">
        <v>28.887</v>
      </c>
      <c r="AS413" t="s">
        <v>26</v>
      </c>
      <c r="AT413">
        <v>0.34868228662104628</v>
      </c>
    </row>
    <row r="414" spans="7:46" x14ac:dyDescent="0.25">
      <c r="G414" t="s">
        <v>63</v>
      </c>
      <c r="H414">
        <v>41.82</v>
      </c>
      <c r="AS414" t="s">
        <v>26</v>
      </c>
      <c r="AT414">
        <v>0.33198454307474767</v>
      </c>
    </row>
    <row r="415" spans="7:46" x14ac:dyDescent="0.25">
      <c r="G415" t="s">
        <v>63</v>
      </c>
      <c r="H415">
        <v>14.930999999999999</v>
      </c>
      <c r="AS415" t="s">
        <v>26</v>
      </c>
      <c r="AT415">
        <v>0.30972050740562418</v>
      </c>
    </row>
    <row r="416" spans="7:46" x14ac:dyDescent="0.25">
      <c r="G416" t="s">
        <v>63</v>
      </c>
      <c r="H416">
        <v>60.945</v>
      </c>
      <c r="AS416" t="s">
        <v>26</v>
      </c>
      <c r="AT416">
        <v>0.28323484436738661</v>
      </c>
    </row>
    <row r="417" spans="7:46" x14ac:dyDescent="0.25">
      <c r="G417" t="s">
        <v>63</v>
      </c>
      <c r="H417">
        <v>53.13</v>
      </c>
      <c r="AS417" t="s">
        <v>26</v>
      </c>
      <c r="AT417">
        <v>0.28063651778565946</v>
      </c>
    </row>
    <row r="418" spans="7:46" x14ac:dyDescent="0.25">
      <c r="G418" t="s">
        <v>63</v>
      </c>
      <c r="H418">
        <v>42.274000000000001</v>
      </c>
      <c r="AS418" t="s">
        <v>26</v>
      </c>
      <c r="AT418">
        <v>0.29376028461667619</v>
      </c>
    </row>
    <row r="419" spans="7:46" x14ac:dyDescent="0.25">
      <c r="G419" t="s">
        <v>63</v>
      </c>
      <c r="H419">
        <v>15.945</v>
      </c>
      <c r="AS419" t="s">
        <v>26</v>
      </c>
      <c r="AT419">
        <v>0.30899805824479898</v>
      </c>
    </row>
    <row r="420" spans="7:46" x14ac:dyDescent="0.25">
      <c r="G420" t="s">
        <v>63</v>
      </c>
      <c r="H420">
        <v>46.548000000000002</v>
      </c>
      <c r="AS420" t="s">
        <v>26</v>
      </c>
      <c r="AT420">
        <v>0.30937133754917734</v>
      </c>
    </row>
    <row r="421" spans="7:46" x14ac:dyDescent="0.25">
      <c r="G421" t="s">
        <v>63</v>
      </c>
      <c r="H421">
        <v>11.31</v>
      </c>
      <c r="AS421" t="s">
        <v>26</v>
      </c>
      <c r="AT421">
        <v>0.26459867470828119</v>
      </c>
    </row>
    <row r="422" spans="7:46" x14ac:dyDescent="0.25">
      <c r="G422" t="s">
        <v>63</v>
      </c>
      <c r="H422">
        <v>27.978999999999999</v>
      </c>
      <c r="AS422" t="s">
        <v>26</v>
      </c>
      <c r="AT422">
        <v>0.31020534025700192</v>
      </c>
    </row>
    <row r="423" spans="7:46" x14ac:dyDescent="0.25">
      <c r="G423" t="s">
        <v>63</v>
      </c>
      <c r="H423">
        <v>35.838000000000001</v>
      </c>
      <c r="AS423" t="s">
        <v>26</v>
      </c>
      <c r="AT423">
        <v>0.30134723692727866</v>
      </c>
    </row>
    <row r="424" spans="7:46" x14ac:dyDescent="0.25">
      <c r="G424" t="s">
        <v>63</v>
      </c>
      <c r="H424">
        <v>76.328999999999994</v>
      </c>
      <c r="AS424" t="s">
        <v>26</v>
      </c>
      <c r="AT424">
        <v>0.27601026400312068</v>
      </c>
    </row>
    <row r="425" spans="7:46" x14ac:dyDescent="0.25">
      <c r="G425" t="s">
        <v>63</v>
      </c>
      <c r="H425">
        <v>104.744</v>
      </c>
      <c r="AS425" t="s">
        <v>26</v>
      </c>
      <c r="AT425">
        <v>0.30425513803523097</v>
      </c>
    </row>
    <row r="426" spans="7:46" x14ac:dyDescent="0.25">
      <c r="G426" t="s">
        <v>63</v>
      </c>
      <c r="H426">
        <v>55.923000000000002</v>
      </c>
      <c r="AS426" t="s">
        <v>26</v>
      </c>
      <c r="AT426">
        <v>0.30813906317488982</v>
      </c>
    </row>
    <row r="427" spans="7:46" x14ac:dyDescent="0.25">
      <c r="G427" t="s">
        <v>63</v>
      </c>
      <c r="H427">
        <v>26.094999999999999</v>
      </c>
      <c r="AS427" t="s">
        <v>26</v>
      </c>
      <c r="AT427">
        <v>0.31955309065137982</v>
      </c>
    </row>
    <row r="428" spans="7:46" x14ac:dyDescent="0.25">
      <c r="G428" t="s">
        <v>63</v>
      </c>
      <c r="H428">
        <v>92.77</v>
      </c>
      <c r="AS428" t="s">
        <v>26</v>
      </c>
      <c r="AT428">
        <v>0.3330014864174316</v>
      </c>
    </row>
    <row r="429" spans="7:46" x14ac:dyDescent="0.25">
      <c r="G429" t="s">
        <v>63</v>
      </c>
      <c r="H429">
        <v>31.550999999999998</v>
      </c>
      <c r="AS429" t="s">
        <v>26</v>
      </c>
      <c r="AT429">
        <v>0.32750145217314841</v>
      </c>
    </row>
    <row r="430" spans="7:46" x14ac:dyDescent="0.25">
      <c r="G430" t="s">
        <v>63</v>
      </c>
      <c r="H430">
        <v>34.380000000000003</v>
      </c>
      <c r="AS430" t="s">
        <v>26</v>
      </c>
      <c r="AT430">
        <v>0.31868895687736731</v>
      </c>
    </row>
    <row r="431" spans="7:46" x14ac:dyDescent="0.25">
      <c r="G431" t="s">
        <v>63</v>
      </c>
      <c r="H431">
        <v>47.386000000000003</v>
      </c>
      <c r="AS431" t="s">
        <v>26</v>
      </c>
      <c r="AT431">
        <v>0.32204303826010494</v>
      </c>
    </row>
    <row r="432" spans="7:46" x14ac:dyDescent="0.25">
      <c r="G432" t="s">
        <v>63</v>
      </c>
      <c r="H432">
        <v>-26.565000000000001</v>
      </c>
      <c r="AS432" t="s">
        <v>26</v>
      </c>
      <c r="AT432">
        <v>0.31334604636272312</v>
      </c>
    </row>
    <row r="433" spans="7:46" x14ac:dyDescent="0.25">
      <c r="G433" t="s">
        <v>63</v>
      </c>
      <c r="H433">
        <v>-14.036</v>
      </c>
      <c r="AS433" t="s">
        <v>26</v>
      </c>
      <c r="AT433">
        <v>0.28226229109563106</v>
      </c>
    </row>
    <row r="434" spans="7:46" x14ac:dyDescent="0.25">
      <c r="G434" t="s">
        <v>63</v>
      </c>
      <c r="H434">
        <v>-9.4619999999999997</v>
      </c>
      <c r="AS434" t="s">
        <v>26</v>
      </c>
      <c r="AT434">
        <v>0.26189076780608794</v>
      </c>
    </row>
    <row r="435" spans="7:46" x14ac:dyDescent="0.25">
      <c r="G435" t="s">
        <v>63</v>
      </c>
      <c r="H435">
        <v>-20.135999999999999</v>
      </c>
      <c r="AS435" t="s">
        <v>26</v>
      </c>
      <c r="AT435">
        <v>0.26824089891023689</v>
      </c>
    </row>
    <row r="436" spans="7:46" x14ac:dyDescent="0.25">
      <c r="G436" t="s">
        <v>63</v>
      </c>
      <c r="H436">
        <v>30.53</v>
      </c>
      <c r="AS436" t="s">
        <v>26</v>
      </c>
      <c r="AT436">
        <v>0.28179951968476996</v>
      </c>
    </row>
    <row r="437" spans="7:46" x14ac:dyDescent="0.25">
      <c r="G437" t="s">
        <v>63</v>
      </c>
      <c r="H437">
        <v>98.531000000000006</v>
      </c>
      <c r="AS437" t="s">
        <v>26</v>
      </c>
      <c r="AT437">
        <v>0.29318770986304182</v>
      </c>
    </row>
    <row r="438" spans="7:46" x14ac:dyDescent="0.25">
      <c r="G438" t="s">
        <v>63</v>
      </c>
      <c r="H438">
        <v>162.89699999999999</v>
      </c>
      <c r="AS438" t="s">
        <v>26</v>
      </c>
      <c r="AT438">
        <v>0.29318770986304182</v>
      </c>
    </row>
    <row r="439" spans="7:46" x14ac:dyDescent="0.25">
      <c r="G439" t="s">
        <v>63</v>
      </c>
      <c r="H439">
        <v>75.069000000000003</v>
      </c>
      <c r="AS439" t="s">
        <v>26</v>
      </c>
      <c r="AT439">
        <v>0.32080398210609617</v>
      </c>
    </row>
    <row r="440" spans="7:46" x14ac:dyDescent="0.25">
      <c r="G440" t="s">
        <v>63</v>
      </c>
      <c r="H440">
        <v>0</v>
      </c>
      <c r="AS440" t="s">
        <v>26</v>
      </c>
      <c r="AT440">
        <v>0.31093202808492765</v>
      </c>
    </row>
    <row r="441" spans="7:46" x14ac:dyDescent="0.25">
      <c r="G441" t="s">
        <v>63</v>
      </c>
      <c r="H441">
        <v>-8.8580000000000005</v>
      </c>
      <c r="AS441" t="s">
        <v>26</v>
      </c>
      <c r="AT441">
        <v>0.29347720046801778</v>
      </c>
    </row>
    <row r="442" spans="7:46" x14ac:dyDescent="0.25">
      <c r="G442" t="s">
        <v>63</v>
      </c>
      <c r="H442">
        <v>24.716999999999999</v>
      </c>
      <c r="AS442" t="s">
        <v>26</v>
      </c>
      <c r="AT442">
        <v>0.32318739733232088</v>
      </c>
    </row>
    <row r="443" spans="7:46" x14ac:dyDescent="0.25">
      <c r="G443" t="s">
        <v>63</v>
      </c>
      <c r="H443">
        <v>32.170999999999999</v>
      </c>
      <c r="AS443" t="s">
        <v>26</v>
      </c>
      <c r="AT443">
        <v>0.33838623141446639</v>
      </c>
    </row>
    <row r="444" spans="7:46" x14ac:dyDescent="0.25">
      <c r="G444" t="s">
        <v>63</v>
      </c>
      <c r="H444">
        <v>15.388</v>
      </c>
      <c r="AS444" t="s">
        <v>26</v>
      </c>
      <c r="AT444">
        <v>0.32432351675065207</v>
      </c>
    </row>
    <row r="445" spans="7:46" x14ac:dyDescent="0.25">
      <c r="G445" t="s">
        <v>63</v>
      </c>
      <c r="H445">
        <v>45.616</v>
      </c>
      <c r="AS445" t="s">
        <v>26</v>
      </c>
      <c r="AT445">
        <v>0.32611592981667181</v>
      </c>
    </row>
    <row r="446" spans="7:46" x14ac:dyDescent="0.25">
      <c r="G446" t="s">
        <v>63</v>
      </c>
      <c r="H446">
        <v>60.067999999999998</v>
      </c>
      <c r="AS446" t="s">
        <v>26</v>
      </c>
      <c r="AT446">
        <v>0.34804539056892353</v>
      </c>
    </row>
    <row r="447" spans="7:46" x14ac:dyDescent="0.25">
      <c r="G447" t="s">
        <v>63</v>
      </c>
      <c r="H447">
        <v>30.256</v>
      </c>
      <c r="AS447" t="s">
        <v>26</v>
      </c>
      <c r="AT447">
        <v>0.34907086501703133</v>
      </c>
    </row>
    <row r="448" spans="7:46" x14ac:dyDescent="0.25">
      <c r="G448" t="s">
        <v>63</v>
      </c>
      <c r="H448">
        <v>1.569</v>
      </c>
      <c r="AS448" t="s">
        <v>26</v>
      </c>
      <c r="AT448">
        <v>0.31681956001578554</v>
      </c>
    </row>
    <row r="449" spans="7:46" x14ac:dyDescent="0.25">
      <c r="G449" t="s">
        <v>63</v>
      </c>
      <c r="H449">
        <v>22.109000000000002</v>
      </c>
      <c r="AS449" t="s">
        <v>26</v>
      </c>
      <c r="AT449">
        <v>0.30514489039906939</v>
      </c>
    </row>
    <row r="450" spans="7:46" x14ac:dyDescent="0.25">
      <c r="G450" t="s">
        <v>63</v>
      </c>
      <c r="H450">
        <v>43.625</v>
      </c>
      <c r="AS450" t="s">
        <v>26</v>
      </c>
      <c r="AT450">
        <v>0.31240870551416017</v>
      </c>
    </row>
    <row r="451" spans="7:46" x14ac:dyDescent="0.25">
      <c r="G451" t="s">
        <v>63</v>
      </c>
      <c r="H451">
        <v>35.537999999999997</v>
      </c>
      <c r="AS451" t="s">
        <v>26</v>
      </c>
      <c r="AT451">
        <v>0.32506192447906507</v>
      </c>
    </row>
    <row r="452" spans="7:46" x14ac:dyDescent="0.25">
      <c r="G452" t="s">
        <v>63</v>
      </c>
      <c r="H452">
        <v>42.274000000000001</v>
      </c>
      <c r="AS452" t="s">
        <v>26</v>
      </c>
      <c r="AT452">
        <v>0.34042463716194626</v>
      </c>
    </row>
    <row r="453" spans="7:46" x14ac:dyDescent="0.25">
      <c r="G453" t="s">
        <v>63</v>
      </c>
      <c r="H453">
        <v>0</v>
      </c>
      <c r="AS453" t="s">
        <v>26</v>
      </c>
      <c r="AT453">
        <v>0.36410244751901893</v>
      </c>
    </row>
    <row r="454" spans="7:46" x14ac:dyDescent="0.25">
      <c r="G454" t="s">
        <v>63</v>
      </c>
      <c r="H454">
        <v>55.491</v>
      </c>
      <c r="AS454" t="s">
        <v>26</v>
      </c>
      <c r="AT454">
        <v>0.38943600633553566</v>
      </c>
    </row>
    <row r="455" spans="7:46" x14ac:dyDescent="0.25">
      <c r="G455" t="s">
        <v>63</v>
      </c>
      <c r="H455">
        <v>33.366</v>
      </c>
      <c r="AS455" t="s">
        <v>26</v>
      </c>
      <c r="AT455">
        <v>0.36532622687458155</v>
      </c>
    </row>
    <row r="456" spans="7:46" x14ac:dyDescent="0.25">
      <c r="G456" t="s">
        <v>63</v>
      </c>
      <c r="H456">
        <v>39.805999999999997</v>
      </c>
      <c r="AS456" t="s">
        <v>26</v>
      </c>
      <c r="AT456">
        <v>0.33670353489936583</v>
      </c>
    </row>
    <row r="457" spans="7:46" x14ac:dyDescent="0.25">
      <c r="G457" t="s">
        <v>63</v>
      </c>
      <c r="H457">
        <v>4.6349999999999998</v>
      </c>
      <c r="AS457" t="s">
        <v>33</v>
      </c>
      <c r="AT457">
        <v>0.26346685591360375</v>
      </c>
    </row>
    <row r="458" spans="7:46" x14ac:dyDescent="0.25">
      <c r="G458" t="s">
        <v>63</v>
      </c>
      <c r="H458">
        <v>43.994999999999997</v>
      </c>
      <c r="AS458" t="s">
        <v>33</v>
      </c>
      <c r="AT458">
        <v>0.26632493918313183</v>
      </c>
    </row>
    <row r="459" spans="7:46" x14ac:dyDescent="0.25">
      <c r="AS459" t="s">
        <v>33</v>
      </c>
      <c r="AT459">
        <v>0.26241684103438223</v>
      </c>
    </row>
    <row r="460" spans="7:46" x14ac:dyDescent="0.25">
      <c r="AS460" t="s">
        <v>33</v>
      </c>
      <c r="AT460">
        <v>0.27888920187742267</v>
      </c>
    </row>
    <row r="461" spans="7:46" x14ac:dyDescent="0.25">
      <c r="AS461" t="s">
        <v>33</v>
      </c>
      <c r="AT461">
        <v>0.27225829103802551</v>
      </c>
    </row>
    <row r="462" spans="7:46" x14ac:dyDescent="0.25">
      <c r="AS462" t="s">
        <v>33</v>
      </c>
      <c r="AT462">
        <v>0.26243849570912764</v>
      </c>
    </row>
    <row r="463" spans="7:46" x14ac:dyDescent="0.25">
      <c r="AS463" t="s">
        <v>33</v>
      </c>
      <c r="AT463">
        <v>0.27061387384441743</v>
      </c>
    </row>
    <row r="464" spans="7:46" x14ac:dyDescent="0.25">
      <c r="AS464" t="s">
        <v>33</v>
      </c>
      <c r="AT464">
        <v>0.25777211722000359</v>
      </c>
    </row>
    <row r="465" spans="45:46" x14ac:dyDescent="0.25">
      <c r="AS465" t="s">
        <v>33</v>
      </c>
      <c r="AT465">
        <v>0.26942207964745579</v>
      </c>
    </row>
    <row r="466" spans="45:46" x14ac:dyDescent="0.25">
      <c r="AS466" t="s">
        <v>33</v>
      </c>
      <c r="AT466">
        <v>0.27826420944149871</v>
      </c>
    </row>
    <row r="467" spans="45:46" x14ac:dyDescent="0.25">
      <c r="AS467" t="s">
        <v>33</v>
      </c>
      <c r="AT467">
        <v>0.26532276362479562</v>
      </c>
    </row>
    <row r="468" spans="45:46" x14ac:dyDescent="0.25">
      <c r="AS468" t="s">
        <v>33</v>
      </c>
      <c r="AT468">
        <v>0.36327430424640478</v>
      </c>
    </row>
    <row r="469" spans="45:46" x14ac:dyDescent="0.25">
      <c r="AS469" t="s">
        <v>33</v>
      </c>
      <c r="AT469">
        <v>0.27130856011300325</v>
      </c>
    </row>
    <row r="470" spans="45:46" x14ac:dyDescent="0.25">
      <c r="AS470" t="s">
        <v>33</v>
      </c>
      <c r="AT470">
        <v>0.2756144926039264</v>
      </c>
    </row>
    <row r="471" spans="45:46" x14ac:dyDescent="0.25">
      <c r="AS471" t="s">
        <v>33</v>
      </c>
      <c r="AT471">
        <v>0.27072210326630142</v>
      </c>
    </row>
    <row r="472" spans="45:46" x14ac:dyDescent="0.25">
      <c r="AS472" t="s">
        <v>33</v>
      </c>
      <c r="AT472">
        <v>0.23200207621837049</v>
      </c>
    </row>
    <row r="473" spans="45:46" x14ac:dyDescent="0.25">
      <c r="AS473" t="s">
        <v>33</v>
      </c>
      <c r="AT473">
        <v>0.20658622390986606</v>
      </c>
    </row>
    <row r="474" spans="45:46" x14ac:dyDescent="0.25">
      <c r="AS474" t="s">
        <v>33</v>
      </c>
      <c r="AT474">
        <v>0.2132077455972915</v>
      </c>
    </row>
    <row r="475" spans="45:46" x14ac:dyDescent="0.25">
      <c r="AS475" t="s">
        <v>33</v>
      </c>
      <c r="AT475">
        <v>0.23522438788144368</v>
      </c>
    </row>
    <row r="476" spans="45:46" x14ac:dyDescent="0.25">
      <c r="AS476" t="s">
        <v>33</v>
      </c>
      <c r="AT476">
        <v>0.23175465957074545</v>
      </c>
    </row>
    <row r="477" spans="45:46" x14ac:dyDescent="0.25">
      <c r="AS477" t="s">
        <v>33</v>
      </c>
      <c r="AT477">
        <v>0.22823195995484422</v>
      </c>
    </row>
    <row r="478" spans="45:46" x14ac:dyDescent="0.25">
      <c r="AS478" t="s">
        <v>33</v>
      </c>
      <c r="AT478">
        <v>0.23621459413880824</v>
      </c>
    </row>
    <row r="479" spans="45:46" x14ac:dyDescent="0.25">
      <c r="AS479" t="s">
        <v>33</v>
      </c>
      <c r="AT479">
        <v>0.23243318427274121</v>
      </c>
    </row>
    <row r="480" spans="45:46" x14ac:dyDescent="0.25">
      <c r="AS480" t="s">
        <v>33</v>
      </c>
      <c r="AT480">
        <v>0.23657641042087957</v>
      </c>
    </row>
    <row r="481" spans="45:46" x14ac:dyDescent="0.25">
      <c r="AS481" t="s">
        <v>33</v>
      </c>
      <c r="AT481">
        <v>0.24968311388265038</v>
      </c>
    </row>
    <row r="482" spans="45:46" x14ac:dyDescent="0.25">
      <c r="AS482" t="s">
        <v>33</v>
      </c>
      <c r="AT482">
        <v>0.23801964640631015</v>
      </c>
    </row>
    <row r="483" spans="45:46" x14ac:dyDescent="0.25">
      <c r="AS483" t="s">
        <v>33</v>
      </c>
      <c r="AT483">
        <v>0.2026436932394238</v>
      </c>
    </row>
    <row r="484" spans="45:46" x14ac:dyDescent="0.25">
      <c r="AS484" t="s">
        <v>33</v>
      </c>
      <c r="AT484">
        <v>0.17219302367380798</v>
      </c>
    </row>
    <row r="485" spans="45:46" x14ac:dyDescent="0.25">
      <c r="AS485" t="s">
        <v>33</v>
      </c>
      <c r="AT485">
        <v>0.17611823229765064</v>
      </c>
    </row>
    <row r="486" spans="45:46" x14ac:dyDescent="0.25">
      <c r="AS486" t="s">
        <v>33</v>
      </c>
      <c r="AT486">
        <v>0.18795713864493019</v>
      </c>
    </row>
    <row r="487" spans="45:46" x14ac:dyDescent="0.25">
      <c r="AS487" t="s">
        <v>33</v>
      </c>
      <c r="AT487">
        <v>0.18209354623163518</v>
      </c>
    </row>
    <row r="488" spans="45:46" x14ac:dyDescent="0.25">
      <c r="AS488" t="s">
        <v>33</v>
      </c>
      <c r="AT488">
        <v>0.19701288403720482</v>
      </c>
    </row>
    <row r="489" spans="45:46" x14ac:dyDescent="0.25">
      <c r="AS489" t="s">
        <v>33</v>
      </c>
      <c r="AT489">
        <v>0.18849917367790509</v>
      </c>
    </row>
    <row r="490" spans="45:46" x14ac:dyDescent="0.25">
      <c r="AS490" t="s">
        <v>33</v>
      </c>
      <c r="AT490">
        <v>0.18570575194623226</v>
      </c>
    </row>
    <row r="491" spans="45:46" x14ac:dyDescent="0.25">
      <c r="AS491" t="s">
        <v>33</v>
      </c>
      <c r="AT491">
        <v>0.18112221686924374</v>
      </c>
    </row>
    <row r="492" spans="45:46" x14ac:dyDescent="0.25">
      <c r="AS492" t="s">
        <v>33</v>
      </c>
      <c r="AT492">
        <v>0.18298146541260907</v>
      </c>
    </row>
    <row r="493" spans="45:46" x14ac:dyDescent="0.25">
      <c r="AS493" t="s">
        <v>33</v>
      </c>
      <c r="AT493">
        <v>0.18133898770644255</v>
      </c>
    </row>
    <row r="494" spans="45:46" x14ac:dyDescent="0.25">
      <c r="AS494" t="s">
        <v>33</v>
      </c>
      <c r="AT494">
        <v>0.1837310778668938</v>
      </c>
    </row>
    <row r="495" spans="45:46" x14ac:dyDescent="0.25">
      <c r="AS495" t="s">
        <v>33</v>
      </c>
      <c r="AT495">
        <v>0.18369099869718375</v>
      </c>
    </row>
    <row r="496" spans="45:46" x14ac:dyDescent="0.25">
      <c r="AS496" t="s">
        <v>33</v>
      </c>
      <c r="AT496">
        <v>0.18127660177799823</v>
      </c>
    </row>
    <row r="497" spans="45:46" x14ac:dyDescent="0.25">
      <c r="AS497" t="s">
        <v>33</v>
      </c>
      <c r="AT497">
        <v>0.17865511096847897</v>
      </c>
    </row>
    <row r="498" spans="45:46" x14ac:dyDescent="0.25">
      <c r="AS498" t="s">
        <v>33</v>
      </c>
      <c r="AT498">
        <v>0.18365441563737242</v>
      </c>
    </row>
    <row r="499" spans="45:46" x14ac:dyDescent="0.25">
      <c r="AS499" t="s">
        <v>33</v>
      </c>
      <c r="AT499">
        <v>0.19408459304661227</v>
      </c>
    </row>
    <row r="500" spans="45:46" x14ac:dyDescent="0.25">
      <c r="AS500" t="s">
        <v>33</v>
      </c>
      <c r="AT500">
        <v>0.19996096168148084</v>
      </c>
    </row>
    <row r="501" spans="45:46" x14ac:dyDescent="0.25">
      <c r="AS501" t="s">
        <v>33</v>
      </c>
      <c r="AT501">
        <v>0.19550626416158576</v>
      </c>
    </row>
    <row r="502" spans="45:46" x14ac:dyDescent="0.25">
      <c r="AS502" t="s">
        <v>33</v>
      </c>
      <c r="AT502">
        <v>0.18295025895121644</v>
      </c>
    </row>
    <row r="503" spans="45:46" x14ac:dyDescent="0.25">
      <c r="AS503" t="s">
        <v>33</v>
      </c>
      <c r="AT503">
        <v>0.17908221801756541</v>
      </c>
    </row>
    <row r="504" spans="45:46" x14ac:dyDescent="0.25">
      <c r="AS504" t="s">
        <v>33</v>
      </c>
      <c r="AT504">
        <v>0.16628982412744908</v>
      </c>
    </row>
    <row r="505" spans="45:46" x14ac:dyDescent="0.25">
      <c r="AS505" t="s">
        <v>33</v>
      </c>
      <c r="AT505">
        <v>0.22458626693370459</v>
      </c>
    </row>
    <row r="506" spans="45:46" x14ac:dyDescent="0.25">
      <c r="AS506" t="s">
        <v>33</v>
      </c>
      <c r="AT506">
        <v>0.226467941186621</v>
      </c>
    </row>
    <row r="507" spans="45:46" x14ac:dyDescent="0.25">
      <c r="AS507" t="s">
        <v>33</v>
      </c>
      <c r="AT507">
        <v>0.24313240477386194</v>
      </c>
    </row>
    <row r="508" spans="45:46" x14ac:dyDescent="0.25">
      <c r="AS508" t="s">
        <v>33</v>
      </c>
      <c r="AT508">
        <v>0.24825183476094589</v>
      </c>
    </row>
    <row r="509" spans="45:46" x14ac:dyDescent="0.25">
      <c r="AS509" t="s">
        <v>33</v>
      </c>
      <c r="AT509">
        <v>0.26575197788429772</v>
      </c>
    </row>
    <row r="510" spans="45:46" x14ac:dyDescent="0.25">
      <c r="AS510" t="s">
        <v>33</v>
      </c>
      <c r="AT510">
        <v>0.28878509424292337</v>
      </c>
    </row>
    <row r="511" spans="45:46" x14ac:dyDescent="0.25">
      <c r="AS511" t="s">
        <v>33</v>
      </c>
      <c r="AT511">
        <v>0.31079571994444161</v>
      </c>
    </row>
    <row r="512" spans="45:46" x14ac:dyDescent="0.25">
      <c r="AS512" t="s">
        <v>33</v>
      </c>
      <c r="AT512">
        <v>0.30724880217375589</v>
      </c>
    </row>
    <row r="513" spans="45:46" x14ac:dyDescent="0.25">
      <c r="AS513" t="s">
        <v>33</v>
      </c>
      <c r="AT513">
        <v>0.28754178135541381</v>
      </c>
    </row>
    <row r="514" spans="45:46" x14ac:dyDescent="0.25">
      <c r="AS514" t="s">
        <v>33</v>
      </c>
      <c r="AT514">
        <v>0.22079948559310619</v>
      </c>
    </row>
    <row r="515" spans="45:46" x14ac:dyDescent="0.25">
      <c r="AS515" t="s">
        <v>33</v>
      </c>
      <c r="AT515">
        <v>0.21299904396585148</v>
      </c>
    </row>
    <row r="516" spans="45:46" x14ac:dyDescent="0.25">
      <c r="AS516" t="s">
        <v>33</v>
      </c>
      <c r="AT516">
        <v>0.22704538594782828</v>
      </c>
    </row>
    <row r="517" spans="45:46" x14ac:dyDescent="0.25">
      <c r="AS517" t="s">
        <v>33</v>
      </c>
      <c r="AT517">
        <v>0.24898360361078092</v>
      </c>
    </row>
    <row r="518" spans="45:46" x14ac:dyDescent="0.25">
      <c r="AS518" t="s">
        <v>33</v>
      </c>
      <c r="AT518">
        <v>0.25904664764849311</v>
      </c>
    </row>
    <row r="519" spans="45:46" x14ac:dyDescent="0.25">
      <c r="AS519" t="s">
        <v>33</v>
      </c>
      <c r="AT519">
        <v>0.27454468973272084</v>
      </c>
    </row>
    <row r="520" spans="45:46" x14ac:dyDescent="0.25">
      <c r="AS520" t="s">
        <v>33</v>
      </c>
      <c r="AT520">
        <v>0.26846157264064346</v>
      </c>
    </row>
    <row r="521" spans="45:46" x14ac:dyDescent="0.25">
      <c r="AS521" t="s">
        <v>33</v>
      </c>
      <c r="AT521">
        <v>0.2412729025589872</v>
      </c>
    </row>
    <row r="522" spans="45:46" x14ac:dyDescent="0.25">
      <c r="AS522" t="s">
        <v>33</v>
      </c>
      <c r="AT522">
        <v>0.29630844469032025</v>
      </c>
    </row>
  </sheetData>
  <autoFilter ref="G175:H175">
    <sortState ref="G176:H458">
      <sortCondition ref="G175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-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13:21Z</dcterms:created>
  <dcterms:modified xsi:type="dcterms:W3CDTF">2016-09-14T21:34:01Z</dcterms:modified>
</cp:coreProperties>
</file>